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e/Documents/UCL/Journals and Conferences/Journal Articles/2020 90-day GTKO vs WT Ovine Implantations/CVET (May 2021)/Minor Corrections (August 2021)/"/>
    </mc:Choice>
  </mc:AlternateContent>
  <xr:revisionPtr revIDLastSave="0" documentId="13_ncr:1_{32C751A7-DDBB-0A48-B8C9-9CDBD0F5551E}" xr6:coauthVersionLast="47" xr6:coauthVersionMax="47" xr10:uidLastSave="{00000000-0000-0000-0000-000000000000}"/>
  <bookViews>
    <workbookView xWindow="0" yWindow="500" windowWidth="25600" windowHeight="15200" xr2:uid="{00000000-000D-0000-FFFF-FFFF00000000}"/>
  </bookViews>
  <sheets>
    <sheet name="Sheet1" sheetId="1" r:id="rId1"/>
  </sheets>
  <definedNames>
    <definedName name="_Toc60921744" localSheetId="0">Sheet1!$A$26</definedName>
    <definedName name="_Toc60921745" localSheetId="0">Sheet1!$A$27</definedName>
    <definedName name="_Toc60921746" localSheetId="0">Sheet1!$A$30</definedName>
    <definedName name="_Toc60921747" localSheetId="0">Sheet1!$A$44</definedName>
    <definedName name="_Toc60921748" localSheetId="0">Sheet1!#REF!</definedName>
    <definedName name="_Toc60921749" localSheetId="0">Sheet1!$A$61</definedName>
    <definedName name="_Toc60921750" localSheetId="0">Sheet1!#REF!</definedName>
    <definedName name="_Toc60921751" localSheetId="0">Sheet1!$A$78</definedName>
    <definedName name="_Toc60921752" localSheetId="0">Sheet1!$A$93</definedName>
    <definedName name="_Toc60921753" localSheetId="0">Sheet1!$A$94</definedName>
    <definedName name="_Toc60921754" localSheetId="0">Sheet1!$A$109</definedName>
    <definedName name="_Toc60921755" localSheetId="0">Sheet1!#REF!</definedName>
    <definedName name="_Toc60921756" localSheetId="0">Sheet1!$A$125</definedName>
    <definedName name="_Toc60921757" localSheetId="0">Sheet1!#REF!</definedName>
    <definedName name="_Toc60921758" localSheetId="0">Sheet1!$A$141</definedName>
    <definedName name="_Toc60921759" localSheetId="0">Sheet1!$A$155</definedName>
    <definedName name="_Toc60921760" localSheetId="0">Sheet1!#REF!</definedName>
    <definedName name="_Toc60921761" localSheetId="0">Sheet1!$A$171</definedName>
    <definedName name="_Toc60921762" localSheetId="0">Sheet1!#REF!</definedName>
    <definedName name="_Toc60921763" localSheetId="0">Sheet1!#REF!</definedName>
    <definedName name="_Toc60921764" localSheetId="0">Sheet1!$A$187</definedName>
    <definedName name="_Toc60921765" localSheetId="0">Sheet1!$A$202</definedName>
    <definedName name="_Toc60921766" localSheetId="0">Sheet1!$A$204</definedName>
    <definedName name="_Toc60921767" localSheetId="0">Sheet1!$A$205</definedName>
    <definedName name="_Toc60921768" localSheetId="0">Sheet1!$A$220</definedName>
    <definedName name="_Toc60921769" localSheetId="0">Sheet1!#REF!</definedName>
    <definedName name="_Toc60921770" localSheetId="0">Sheet1!$A$237</definedName>
    <definedName name="_Toc60921771" localSheetId="0">Sheet1!#REF!</definedName>
    <definedName name="_Toc60921772" localSheetId="0">Sheet1!$A$254</definedName>
    <definedName name="_Toc60921773" localSheetId="0">Sheet1!$A$269</definedName>
    <definedName name="_Toc60921774" localSheetId="0">Sheet1!$A$284</definedName>
    <definedName name="_Toc60921775" localSheetId="0">Sheet1!$A$2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9" i="1" l="1"/>
  <c r="F69" i="1"/>
  <c r="E69" i="1"/>
  <c r="G47" i="1"/>
  <c r="F47" i="1"/>
  <c r="E47" i="1"/>
  <c r="H47" i="1" s="1"/>
  <c r="G658" i="1"/>
  <c r="F658" i="1"/>
  <c r="E658" i="1"/>
  <c r="G636" i="1"/>
  <c r="F636" i="1"/>
  <c r="E636" i="1"/>
  <c r="G614" i="1"/>
  <c r="F614" i="1"/>
  <c r="E614" i="1"/>
  <c r="G592" i="1"/>
  <c r="F592" i="1"/>
  <c r="E592" i="1"/>
  <c r="G570" i="1"/>
  <c r="F570" i="1"/>
  <c r="E570" i="1"/>
  <c r="G548" i="1"/>
  <c r="F548" i="1"/>
  <c r="E548" i="1"/>
  <c r="G526" i="1"/>
  <c r="F526" i="1"/>
  <c r="E526" i="1"/>
  <c r="G504" i="1"/>
  <c r="F504" i="1"/>
  <c r="E504" i="1"/>
  <c r="G482" i="1"/>
  <c r="F482" i="1"/>
  <c r="E482" i="1"/>
  <c r="G459" i="1"/>
  <c r="F459" i="1"/>
  <c r="E459" i="1"/>
  <c r="G449" i="1"/>
  <c r="F449" i="1"/>
  <c r="E449" i="1"/>
  <c r="G437" i="1"/>
  <c r="F437" i="1"/>
  <c r="E437" i="1"/>
  <c r="H437" i="1" s="1"/>
  <c r="G427" i="1"/>
  <c r="F427" i="1"/>
  <c r="E427" i="1"/>
  <c r="G405" i="1"/>
  <c r="F405" i="1"/>
  <c r="E405" i="1"/>
  <c r="G415" i="1"/>
  <c r="F415" i="1"/>
  <c r="E415" i="1"/>
  <c r="G392" i="1"/>
  <c r="F392" i="1"/>
  <c r="E392" i="1"/>
  <c r="H392" i="1" s="1"/>
  <c r="G370" i="1"/>
  <c r="F370" i="1"/>
  <c r="E370" i="1"/>
  <c r="G348" i="1"/>
  <c r="F348" i="1"/>
  <c r="E348" i="1"/>
  <c r="G326" i="1"/>
  <c r="F326" i="1"/>
  <c r="E326" i="1"/>
  <c r="G304" i="1"/>
  <c r="F304" i="1"/>
  <c r="E304" i="1"/>
  <c r="G267" i="1"/>
  <c r="F267" i="1"/>
  <c r="E267" i="1"/>
  <c r="G245" i="1"/>
  <c r="F245" i="1"/>
  <c r="E245" i="1"/>
  <c r="G223" i="1"/>
  <c r="F223" i="1"/>
  <c r="E223" i="1"/>
  <c r="G201" i="1"/>
  <c r="F201" i="1"/>
  <c r="E201" i="1"/>
  <c r="H201" i="1" s="1"/>
  <c r="G179" i="1"/>
  <c r="F179" i="1"/>
  <c r="E179" i="1"/>
  <c r="G157" i="1"/>
  <c r="F157" i="1"/>
  <c r="E157" i="1"/>
  <c r="G135" i="1"/>
  <c r="F135" i="1"/>
  <c r="E135" i="1"/>
  <c r="G113" i="1"/>
  <c r="F113" i="1"/>
  <c r="E113" i="1"/>
  <c r="G91" i="1"/>
  <c r="F91" i="1"/>
  <c r="E91" i="1"/>
  <c r="H245" i="1" l="1"/>
  <c r="H449" i="1"/>
  <c r="H526" i="1"/>
  <c r="H636" i="1"/>
  <c r="H548" i="1"/>
  <c r="H405" i="1"/>
  <c r="H614" i="1"/>
  <c r="H179" i="1"/>
  <c r="H658" i="1"/>
  <c r="H592" i="1"/>
  <c r="H570" i="1"/>
  <c r="H504" i="1"/>
  <c r="H482" i="1"/>
  <c r="H459" i="1"/>
  <c r="H427" i="1"/>
  <c r="H415" i="1"/>
  <c r="H370" i="1"/>
  <c r="H348" i="1"/>
  <c r="H326" i="1"/>
  <c r="H304" i="1"/>
  <c r="H267" i="1"/>
  <c r="H223" i="1"/>
  <c r="H157" i="1"/>
  <c r="H135" i="1"/>
  <c r="H113" i="1"/>
  <c r="H69" i="1"/>
  <c r="H91" i="1"/>
</calcChain>
</file>

<file path=xl/sharedStrings.xml><?xml version="1.0" encoding="utf-8"?>
<sst xmlns="http://schemas.openxmlformats.org/spreadsheetml/2006/main" count="1044" uniqueCount="83">
  <si>
    <t>Ovine Biochemistry</t>
  </si>
  <si>
    <t>Urea</t>
  </si>
  <si>
    <t>Ovine</t>
  </si>
  <si>
    <t>Porcine Tissue</t>
  </si>
  <si>
    <t>Day</t>
  </si>
  <si>
    <t>Mean</t>
  </si>
  <si>
    <t>SD</t>
  </si>
  <si>
    <t>0+30</t>
  </si>
  <si>
    <t>0+60</t>
  </si>
  <si>
    <t>0+90</t>
  </si>
  <si>
    <t>GalKO</t>
  </si>
  <si>
    <t>Standard</t>
  </si>
  <si>
    <t>Creatinine</t>
  </si>
  <si>
    <t>Glucose</t>
  </si>
  <si>
    <t>Sodium</t>
  </si>
  <si>
    <t>Potassium</t>
  </si>
  <si>
    <t>Chloride</t>
  </si>
  <si>
    <t>Bicarbonate</t>
  </si>
  <si>
    <t>Plasma Proteins</t>
  </si>
  <si>
    <t>Plasma Proteins (g/L)</t>
  </si>
  <si>
    <t>Calcium</t>
  </si>
  <si>
    <t>Phosphorus</t>
  </si>
  <si>
    <t>Magnesium</t>
  </si>
  <si>
    <t>Total Bilirubin</t>
  </si>
  <si>
    <t>&lt; 3</t>
  </si>
  <si>
    <t>n/a</t>
  </si>
  <si>
    <t>Alkaline Phosphatase</t>
  </si>
  <si>
    <t>Gamma glutamyl Transferases</t>
  </si>
  <si>
    <t>Aspartate aminotransferase (AST)</t>
  </si>
  <si>
    <t>Alanine transaminase (ALT)</t>
  </si>
  <si>
    <t>&lt; 5</t>
  </si>
  <si>
    <t>Ovine Haemolysis</t>
  </si>
  <si>
    <t>Ovine Coagulation</t>
  </si>
  <si>
    <t>Prothrombin ratio</t>
  </si>
  <si>
    <t>Prothrombin ratio (%)</t>
  </si>
  <si>
    <t>Activated Partial Thromboplastin clotting Time (aPTT)</t>
  </si>
  <si>
    <t>Fibrinogen</t>
  </si>
  <si>
    <t>Ovine Haematology</t>
  </si>
  <si>
    <t>Red Blood Cell count (RBC)</t>
  </si>
  <si>
    <t>Haemoglobin</t>
  </si>
  <si>
    <t>Haematocrit</t>
  </si>
  <si>
    <t>Mean Corpuscular Volume (MCV)</t>
  </si>
  <si>
    <t>Mean Corpuscular Haemoglobin Concentration (MCHC)</t>
  </si>
  <si>
    <t>Mean Corpuscular Haemoglobin (MCH)</t>
  </si>
  <si>
    <t>White Blood Cell count (WBC)</t>
  </si>
  <si>
    <t>Platelets</t>
  </si>
  <si>
    <t>Reticulocytes ratio</t>
  </si>
  <si>
    <t>All GalKO (mean)</t>
  </si>
  <si>
    <t>All Standard (mean)</t>
  </si>
  <si>
    <t>Creatinine (µmol/L) (normal range: 106.1 - 168.0)</t>
  </si>
  <si>
    <r>
      <t>Urea (mmol/L)</t>
    </r>
    <r>
      <rPr>
        <sz val="12"/>
        <color theme="1"/>
        <rFont val="Calibri"/>
        <family val="2"/>
        <scheme val="minor"/>
      </rPr>
      <t xml:space="preserve"> (normal range: 3.57 - 12.50)</t>
    </r>
  </si>
  <si>
    <t>Glucose (mmol/L) (normal range: 2.4 - 5.7)</t>
  </si>
  <si>
    <t>Sodium (mmol/L) (normal range: 145 - 152)</t>
  </si>
  <si>
    <t>Potassium (mmol/L) (normal range: 3.9 - 5.4)</t>
  </si>
  <si>
    <t>Chloride (mmol/L) (normal range: 95 - 103)</t>
  </si>
  <si>
    <t>Bicarbonate (mmol/L) (normal range: 21 - 28)</t>
  </si>
  <si>
    <t>Calcium (mmol/L)  (normal range: 2.87 - 3.24)</t>
  </si>
  <si>
    <t>Phosphorus (mmol/L) (normal range: 1.61 - 2.36)</t>
  </si>
  <si>
    <t>Magnesium (mmol/L) (normal range: 0.91 - 2.80)</t>
  </si>
  <si>
    <t>Total Bilirubin (µmol/L) (normal range: 1.71 - 8.55)</t>
  </si>
  <si>
    <t>Fibrinogen (g/L) (normal range: 2 - 5)</t>
  </si>
  <si>
    <r>
      <t>RBC (10</t>
    </r>
    <r>
      <rPr>
        <vertAlign val="superscript"/>
        <sz val="12"/>
        <rFont val="Calibri"/>
        <family val="2"/>
        <scheme val="minor"/>
      </rPr>
      <t>12</t>
    </r>
    <r>
      <rPr>
        <sz val="12"/>
        <rFont val="Calibri"/>
        <family val="2"/>
        <scheme val="minor"/>
      </rPr>
      <t>/L) (normal range: 8 - 18)</t>
    </r>
  </si>
  <si>
    <t>Haemoglobin (g/dL) (normal range: 9 - 15)</t>
  </si>
  <si>
    <t>Haematocrit (L/L) (normal range: 0.27 - 0.45)</t>
  </si>
  <si>
    <t>MCV (fL) (normal range: 28 - 40)</t>
  </si>
  <si>
    <t>MCHC (g/dL) (normal range: 31 - 34)</t>
  </si>
  <si>
    <t>MCH (pg) (normal range: 8 - 12)</t>
  </si>
  <si>
    <r>
      <t>WBC (10</t>
    </r>
    <r>
      <rPr>
        <vertAlign val="superscript"/>
        <sz val="12"/>
        <rFont val="Calibri"/>
        <family val="2"/>
        <scheme val="minor"/>
      </rPr>
      <t>9</t>
    </r>
    <r>
      <rPr>
        <sz val="12"/>
        <rFont val="Calibri"/>
        <family val="2"/>
        <scheme val="minor"/>
      </rPr>
      <t>/L) (normal range: 4 - 12)</t>
    </r>
  </si>
  <si>
    <t>Plasma free Haemoglobin (g/dL) (normal range: 0.000 - 0.004)</t>
  </si>
  <si>
    <t>Alkaline phosphatese (U/L) (normal range 65 - 462 U/L)</t>
  </si>
  <si>
    <t>Gamma glutamyl Transferases (U/L) (normal range 39 - 100 U/L)</t>
  </si>
  <si>
    <t>AST (U/L) (normal range 58 - 178)</t>
  </si>
  <si>
    <t>aPTT (s) (normal range 9.3 - 13.3 s)</t>
  </si>
  <si>
    <r>
      <t>Platelets (10</t>
    </r>
    <r>
      <rPr>
        <vertAlign val="superscript"/>
        <sz val="12"/>
        <rFont val="Calibri"/>
        <family val="2"/>
        <scheme val="minor"/>
      </rPr>
      <t>9</t>
    </r>
    <r>
      <rPr>
        <sz val="12"/>
        <rFont val="Calibri"/>
        <family val="2"/>
        <scheme val="minor"/>
      </rPr>
      <t>/L) (normal range 356 - 984 10^9/L)</t>
    </r>
  </si>
  <si>
    <t>Reticulocytes ratio (%) (normal range 0.03 - 0.51 %)</t>
  </si>
  <si>
    <t>ALT (U/L) (normal range 22 - 38)</t>
  </si>
  <si>
    <t>Plasma Proteins (g/L) (normal range 60 - 93 g/L)</t>
  </si>
  <si>
    <t>All GalKO (median)</t>
  </si>
  <si>
    <t>All Standard (median)</t>
  </si>
  <si>
    <t>Ovine age at implant (months)</t>
  </si>
  <si>
    <t>Ovine weight at implant (kg)</t>
  </si>
  <si>
    <t>Ovine Age</t>
  </si>
  <si>
    <t>Ovine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 x14ac:knownFonts="1">
    <font>
      <sz val="12"/>
      <color theme="1"/>
      <name val="Calibri"/>
      <family val="2"/>
      <scheme val="minor"/>
    </font>
    <font>
      <sz val="12"/>
      <name val="Calibri Light"/>
      <family val="2"/>
    </font>
    <font>
      <sz val="12"/>
      <name val="Calibri"/>
      <family val="2"/>
      <scheme val="minor"/>
    </font>
    <font>
      <i/>
      <sz val="12"/>
      <name val="Calibri Light"/>
      <family val="2"/>
    </font>
    <font>
      <i/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165" fontId="2" fillId="0" borderId="5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164" fontId="2" fillId="0" borderId="5" xfId="0" applyNumberFormat="1" applyFont="1" applyBorder="1" applyAlignment="1">
      <alignment horizontal="center" vertical="center" wrapText="1"/>
    </xf>
    <xf numFmtId="166" fontId="2" fillId="0" borderId="5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15" xfId="0" applyFont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9"/>
  <sheetViews>
    <sheetView tabSelected="1" topLeftCell="A2" zoomScale="136" zoomScaleNormal="70" workbookViewId="0">
      <selection activeCell="J7" sqref="J7"/>
    </sheetView>
  </sheetViews>
  <sheetFormatPr baseColWidth="10" defaultColWidth="10.83203125" defaultRowHeight="16" x14ac:dyDescent="0.2"/>
  <cols>
    <col min="1" max="7" width="10.83203125" style="2"/>
    <col min="8" max="8" width="13" style="2" bestFit="1" customWidth="1"/>
    <col min="9" max="16384" width="10.83203125" style="2"/>
  </cols>
  <sheetData>
    <row r="1" spans="1:7" x14ac:dyDescent="0.2">
      <c r="A1" s="37" t="s">
        <v>82</v>
      </c>
    </row>
    <row r="2" spans="1:7" ht="17" thickBot="1" x14ac:dyDescent="0.25"/>
    <row r="3" spans="1:7" ht="16" customHeight="1" x14ac:dyDescent="0.2">
      <c r="A3" s="15" t="s">
        <v>2</v>
      </c>
      <c r="B3" s="26" t="s">
        <v>3</v>
      </c>
      <c r="C3" s="30" t="s">
        <v>79</v>
      </c>
      <c r="E3" s="15" t="s">
        <v>2</v>
      </c>
      <c r="F3" s="15" t="s">
        <v>3</v>
      </c>
      <c r="G3" s="30" t="s">
        <v>79</v>
      </c>
    </row>
    <row r="4" spans="1:7" x14ac:dyDescent="0.2">
      <c r="A4" s="16"/>
      <c r="B4" s="27"/>
      <c r="C4" s="31"/>
      <c r="E4" s="16"/>
      <c r="F4" s="16"/>
      <c r="G4" s="31"/>
    </row>
    <row r="5" spans="1:7" ht="17" thickBot="1" x14ac:dyDescent="0.25">
      <c r="A5" s="17"/>
      <c r="B5" s="28"/>
      <c r="C5" s="32"/>
      <c r="E5" s="17"/>
      <c r="F5" s="17"/>
      <c r="G5" s="32"/>
    </row>
    <row r="6" spans="1:7" ht="18" thickBot="1" x14ac:dyDescent="0.25">
      <c r="A6" s="5">
        <v>71606</v>
      </c>
      <c r="B6" s="29" t="s">
        <v>10</v>
      </c>
      <c r="C6" s="33">
        <v>11.7</v>
      </c>
      <c r="E6" s="7">
        <v>71697</v>
      </c>
      <c r="F6" s="4" t="s">
        <v>11</v>
      </c>
      <c r="G6" s="33">
        <v>10.6</v>
      </c>
    </row>
    <row r="7" spans="1:7" ht="18" thickBot="1" x14ac:dyDescent="0.25">
      <c r="A7" s="5">
        <v>71633</v>
      </c>
      <c r="B7" s="29" t="s">
        <v>10</v>
      </c>
      <c r="C7" s="33">
        <v>11.3</v>
      </c>
      <c r="E7" s="7">
        <v>71661</v>
      </c>
      <c r="F7" s="4" t="s">
        <v>11</v>
      </c>
      <c r="G7" s="33">
        <v>13</v>
      </c>
    </row>
    <row r="8" spans="1:7" ht="18" thickBot="1" x14ac:dyDescent="0.25">
      <c r="A8" s="5">
        <v>71614</v>
      </c>
      <c r="B8" s="29" t="s">
        <v>10</v>
      </c>
      <c r="C8" s="33">
        <v>13.5</v>
      </c>
      <c r="E8" s="7">
        <v>71654</v>
      </c>
      <c r="F8" s="4" t="s">
        <v>11</v>
      </c>
      <c r="G8" s="33">
        <v>13.1</v>
      </c>
    </row>
    <row r="9" spans="1:7" ht="18" thickBot="1" x14ac:dyDescent="0.25">
      <c r="A9" s="5">
        <v>71421</v>
      </c>
      <c r="B9" s="29" t="s">
        <v>10</v>
      </c>
      <c r="C9" s="33">
        <v>28.6</v>
      </c>
      <c r="E9" s="7">
        <v>71638</v>
      </c>
      <c r="F9" s="4" t="s">
        <v>11</v>
      </c>
      <c r="G9" s="33">
        <v>14.8</v>
      </c>
    </row>
    <row r="10" spans="1:7" ht="18" thickBot="1" x14ac:dyDescent="0.25">
      <c r="A10" s="5">
        <v>81184</v>
      </c>
      <c r="B10" s="29" t="s">
        <v>10</v>
      </c>
      <c r="C10" s="33">
        <v>18.7</v>
      </c>
      <c r="E10" s="7">
        <v>81201</v>
      </c>
      <c r="F10" s="4" t="s">
        <v>11</v>
      </c>
      <c r="G10" s="33">
        <v>18.600000000000001</v>
      </c>
    </row>
    <row r="11" spans="1:7" ht="17" customHeight="1" thickBot="1" x14ac:dyDescent="0.25">
      <c r="A11" s="13" t="s">
        <v>77</v>
      </c>
      <c r="B11" s="18"/>
      <c r="C11" s="33">
        <v>13.5</v>
      </c>
      <c r="E11" s="13" t="s">
        <v>78</v>
      </c>
      <c r="F11" s="14"/>
      <c r="G11" s="33">
        <v>13.1</v>
      </c>
    </row>
    <row r="12" spans="1:7" ht="17" customHeight="1" x14ac:dyDescent="0.2">
      <c r="A12" s="34"/>
      <c r="B12" s="34"/>
      <c r="C12" s="35"/>
      <c r="E12" s="34"/>
      <c r="F12" s="34"/>
      <c r="G12" s="35"/>
    </row>
    <row r="13" spans="1:7" ht="17" customHeight="1" x14ac:dyDescent="0.2">
      <c r="A13" s="36" t="s">
        <v>81</v>
      </c>
      <c r="B13" s="34"/>
      <c r="C13" s="35"/>
      <c r="E13" s="34"/>
      <c r="F13" s="34"/>
      <c r="G13" s="35"/>
    </row>
    <row r="14" spans="1:7" ht="17" customHeight="1" thickBot="1" x14ac:dyDescent="0.25">
      <c r="A14" s="1"/>
    </row>
    <row r="15" spans="1:7" ht="17" customHeight="1" x14ac:dyDescent="0.2">
      <c r="A15" s="15" t="s">
        <v>2</v>
      </c>
      <c r="B15" s="26" t="s">
        <v>3</v>
      </c>
      <c r="C15" s="30" t="s">
        <v>80</v>
      </c>
      <c r="E15" s="15" t="s">
        <v>2</v>
      </c>
      <c r="F15" s="15" t="s">
        <v>3</v>
      </c>
      <c r="G15" s="30" t="s">
        <v>80</v>
      </c>
    </row>
    <row r="16" spans="1:7" ht="17" customHeight="1" x14ac:dyDescent="0.2">
      <c r="A16" s="16"/>
      <c r="B16" s="27"/>
      <c r="C16" s="31"/>
      <c r="E16" s="16"/>
      <c r="F16" s="16"/>
      <c r="G16" s="31"/>
    </row>
    <row r="17" spans="1:8" ht="17" customHeight="1" thickBot="1" x14ac:dyDescent="0.25">
      <c r="A17" s="17"/>
      <c r="B17" s="28"/>
      <c r="C17" s="32"/>
      <c r="E17" s="17"/>
      <c r="F17" s="17"/>
      <c r="G17" s="32"/>
    </row>
    <row r="18" spans="1:8" ht="17" customHeight="1" thickBot="1" x14ac:dyDescent="0.25">
      <c r="A18" s="5">
        <v>71606</v>
      </c>
      <c r="B18" s="29" t="s">
        <v>10</v>
      </c>
      <c r="C18" s="33">
        <v>55</v>
      </c>
      <c r="E18" s="7">
        <v>71697</v>
      </c>
      <c r="F18" s="4" t="s">
        <v>11</v>
      </c>
      <c r="G18" s="33">
        <v>54</v>
      </c>
    </row>
    <row r="19" spans="1:8" ht="17" customHeight="1" thickBot="1" x14ac:dyDescent="0.25">
      <c r="A19" s="5">
        <v>71633</v>
      </c>
      <c r="B19" s="29" t="s">
        <v>10</v>
      </c>
      <c r="C19" s="33">
        <v>54</v>
      </c>
      <c r="E19" s="7">
        <v>71661</v>
      </c>
      <c r="F19" s="4" t="s">
        <v>11</v>
      </c>
      <c r="G19" s="33">
        <v>63</v>
      </c>
    </row>
    <row r="20" spans="1:8" ht="17" customHeight="1" thickBot="1" x14ac:dyDescent="0.25">
      <c r="A20" s="5">
        <v>71614</v>
      </c>
      <c r="B20" s="29" t="s">
        <v>10</v>
      </c>
      <c r="C20" s="33">
        <v>57</v>
      </c>
      <c r="E20" s="7">
        <v>71654</v>
      </c>
      <c r="F20" s="4" t="s">
        <v>11</v>
      </c>
      <c r="G20" s="33">
        <v>55</v>
      </c>
    </row>
    <row r="21" spans="1:8" ht="17" customHeight="1" thickBot="1" x14ac:dyDescent="0.25">
      <c r="A21" s="5">
        <v>71421</v>
      </c>
      <c r="B21" s="29" t="s">
        <v>10</v>
      </c>
      <c r="C21" s="33">
        <v>58</v>
      </c>
      <c r="E21" s="7">
        <v>71638</v>
      </c>
      <c r="F21" s="4" t="s">
        <v>11</v>
      </c>
      <c r="G21" s="33">
        <v>60.5</v>
      </c>
    </row>
    <row r="22" spans="1:8" ht="16" customHeight="1" thickBot="1" x14ac:dyDescent="0.25">
      <c r="A22" s="5">
        <v>81184</v>
      </c>
      <c r="B22" s="29" t="s">
        <v>10</v>
      </c>
      <c r="C22" s="33">
        <v>55</v>
      </c>
      <c r="E22" s="7">
        <v>81201</v>
      </c>
      <c r="F22" s="4" t="s">
        <v>11</v>
      </c>
      <c r="G22" s="33">
        <v>60</v>
      </c>
    </row>
    <row r="23" spans="1:8" ht="16" customHeight="1" thickBot="1" x14ac:dyDescent="0.25">
      <c r="A23" s="13" t="s">
        <v>77</v>
      </c>
      <c r="B23" s="18"/>
      <c r="C23" s="33">
        <v>55.8</v>
      </c>
      <c r="E23" s="13" t="s">
        <v>78</v>
      </c>
      <c r="F23" s="14"/>
      <c r="G23" s="33">
        <v>58.5</v>
      </c>
    </row>
    <row r="26" spans="1:8" x14ac:dyDescent="0.2">
      <c r="A26" s="1" t="s">
        <v>0</v>
      </c>
    </row>
    <row r="27" spans="1:8" ht="17" customHeight="1" x14ac:dyDescent="0.2">
      <c r="A27" s="3" t="s">
        <v>1</v>
      </c>
    </row>
    <row r="28" spans="1:8" ht="17" customHeight="1" thickBot="1" x14ac:dyDescent="0.25">
      <c r="A28" s="1"/>
    </row>
    <row r="29" spans="1:8" ht="17" thickBot="1" x14ac:dyDescent="0.25">
      <c r="A29" s="15" t="s">
        <v>2</v>
      </c>
      <c r="B29" s="15" t="s">
        <v>3</v>
      </c>
      <c r="C29" s="23" t="s">
        <v>50</v>
      </c>
      <c r="D29" s="24"/>
      <c r="E29" s="24"/>
      <c r="F29" s="24"/>
      <c r="G29" s="24"/>
      <c r="H29" s="25"/>
    </row>
    <row r="30" spans="1:8" ht="17" thickBot="1" x14ac:dyDescent="0.25">
      <c r="A30" s="16"/>
      <c r="B30" s="16"/>
      <c r="C30" s="13" t="s">
        <v>4</v>
      </c>
      <c r="D30" s="18"/>
      <c r="E30" s="18"/>
      <c r="F30" s="14"/>
      <c r="G30" s="19" t="s">
        <v>5</v>
      </c>
      <c r="H30" s="15" t="s">
        <v>6</v>
      </c>
    </row>
    <row r="31" spans="1:8" ht="18" thickBot="1" x14ac:dyDescent="0.25">
      <c r="A31" s="17"/>
      <c r="B31" s="17"/>
      <c r="C31" s="4">
        <v>0</v>
      </c>
      <c r="D31" s="4" t="s">
        <v>7</v>
      </c>
      <c r="E31" s="4" t="s">
        <v>8</v>
      </c>
      <c r="F31" s="4" t="s">
        <v>9</v>
      </c>
      <c r="G31" s="20"/>
      <c r="H31" s="17"/>
    </row>
    <row r="32" spans="1:8" ht="18" thickBot="1" x14ac:dyDescent="0.25">
      <c r="A32" s="5">
        <v>71606</v>
      </c>
      <c r="B32" s="6" t="s">
        <v>10</v>
      </c>
      <c r="C32" s="6">
        <v>5.4</v>
      </c>
      <c r="D32" s="6">
        <v>8.1</v>
      </c>
      <c r="E32" s="6">
        <v>6.4</v>
      </c>
      <c r="F32" s="6">
        <v>7.4</v>
      </c>
      <c r="G32" s="6">
        <v>6.83</v>
      </c>
      <c r="H32" s="6">
        <v>1.18</v>
      </c>
    </row>
    <row r="33" spans="1:8" ht="18" thickBot="1" x14ac:dyDescent="0.25">
      <c r="A33" s="5">
        <v>71633</v>
      </c>
      <c r="B33" s="6" t="s">
        <v>10</v>
      </c>
      <c r="C33" s="6">
        <v>5.2</v>
      </c>
      <c r="D33" s="6">
        <v>6.6</v>
      </c>
      <c r="E33" s="6">
        <v>6.9</v>
      </c>
      <c r="F33" s="6">
        <v>7</v>
      </c>
      <c r="G33" s="6">
        <v>6.43</v>
      </c>
      <c r="H33" s="6">
        <v>0.83</v>
      </c>
    </row>
    <row r="34" spans="1:8" ht="18" thickBot="1" x14ac:dyDescent="0.25">
      <c r="A34" s="5">
        <v>71614</v>
      </c>
      <c r="B34" s="6" t="s">
        <v>10</v>
      </c>
      <c r="C34" s="6">
        <v>8.5</v>
      </c>
      <c r="D34" s="6">
        <v>7.5</v>
      </c>
      <c r="E34" s="6">
        <v>8.8000000000000007</v>
      </c>
      <c r="F34" s="6">
        <v>9.6999999999999993</v>
      </c>
      <c r="G34" s="6">
        <v>8.6300000000000008</v>
      </c>
      <c r="H34" s="6">
        <v>0.91</v>
      </c>
    </row>
    <row r="35" spans="1:8" ht="18" thickBot="1" x14ac:dyDescent="0.25">
      <c r="A35" s="5">
        <v>71421</v>
      </c>
      <c r="B35" s="6" t="s">
        <v>10</v>
      </c>
      <c r="C35" s="6">
        <v>5.8</v>
      </c>
      <c r="D35" s="6">
        <v>7</v>
      </c>
      <c r="E35" s="6">
        <v>7.5</v>
      </c>
      <c r="F35" s="6">
        <v>7.4</v>
      </c>
      <c r="G35" s="6">
        <v>6.93</v>
      </c>
      <c r="H35" s="6">
        <v>0.78</v>
      </c>
    </row>
    <row r="36" spans="1:8" ht="18" thickBot="1" x14ac:dyDescent="0.25">
      <c r="A36" s="5">
        <v>81184</v>
      </c>
      <c r="B36" s="6" t="s">
        <v>10</v>
      </c>
      <c r="C36" s="6">
        <v>7.3</v>
      </c>
      <c r="D36" s="6">
        <v>10.4</v>
      </c>
      <c r="E36" s="6">
        <v>10.3</v>
      </c>
      <c r="F36" s="6">
        <v>8.6999999999999993</v>
      </c>
      <c r="G36" s="6">
        <v>9.18</v>
      </c>
      <c r="H36" s="6">
        <v>1.47</v>
      </c>
    </row>
    <row r="37" spans="1:8" ht="17" thickBot="1" x14ac:dyDescent="0.25">
      <c r="A37" s="13" t="s">
        <v>47</v>
      </c>
      <c r="B37" s="14"/>
      <c r="C37" s="4">
        <v>6.44</v>
      </c>
      <c r="D37" s="4">
        <v>7.92</v>
      </c>
      <c r="E37" s="4">
        <v>7.98</v>
      </c>
      <c r="F37" s="4">
        <v>8.0399999999999991</v>
      </c>
      <c r="G37" s="4">
        <v>7.6</v>
      </c>
      <c r="H37" s="4">
        <v>1.22</v>
      </c>
    </row>
    <row r="38" spans="1:8" ht="17" thickBot="1" x14ac:dyDescent="0.25">
      <c r="A38" s="1"/>
    </row>
    <row r="39" spans="1:8" ht="17" customHeight="1" thickBot="1" x14ac:dyDescent="0.25">
      <c r="A39" s="15" t="s">
        <v>2</v>
      </c>
      <c r="B39" s="15" t="s">
        <v>3</v>
      </c>
      <c r="C39" s="23" t="s">
        <v>50</v>
      </c>
      <c r="D39" s="24"/>
      <c r="E39" s="24"/>
      <c r="F39" s="24"/>
      <c r="G39" s="24"/>
      <c r="H39" s="25"/>
    </row>
    <row r="40" spans="1:8" ht="17" thickBot="1" x14ac:dyDescent="0.25">
      <c r="A40" s="16"/>
      <c r="B40" s="16"/>
      <c r="C40" s="13" t="s">
        <v>4</v>
      </c>
      <c r="D40" s="18"/>
      <c r="E40" s="18"/>
      <c r="F40" s="14"/>
      <c r="G40" s="19" t="s">
        <v>5</v>
      </c>
      <c r="H40" s="15" t="s">
        <v>6</v>
      </c>
    </row>
    <row r="41" spans="1:8" ht="18" thickBot="1" x14ac:dyDescent="0.25">
      <c r="A41" s="17"/>
      <c r="B41" s="17"/>
      <c r="C41" s="4">
        <v>0</v>
      </c>
      <c r="D41" s="4" t="s">
        <v>7</v>
      </c>
      <c r="E41" s="4" t="s">
        <v>8</v>
      </c>
      <c r="F41" s="4" t="s">
        <v>9</v>
      </c>
      <c r="G41" s="20"/>
      <c r="H41" s="17"/>
    </row>
    <row r="42" spans="1:8" ht="18" thickBot="1" x14ac:dyDescent="0.25">
      <c r="A42" s="7">
        <v>71697</v>
      </c>
      <c r="B42" s="4" t="s">
        <v>11</v>
      </c>
      <c r="C42" s="4">
        <v>6.7</v>
      </c>
      <c r="D42" s="4">
        <v>7.7</v>
      </c>
      <c r="E42" s="4">
        <v>8.9</v>
      </c>
      <c r="F42" s="4">
        <v>9.3000000000000007</v>
      </c>
      <c r="G42" s="4">
        <v>8.15</v>
      </c>
      <c r="H42" s="4">
        <v>1.18</v>
      </c>
    </row>
    <row r="43" spans="1:8" ht="18" thickBot="1" x14ac:dyDescent="0.25">
      <c r="A43" s="7">
        <v>71661</v>
      </c>
      <c r="B43" s="4" t="s">
        <v>11</v>
      </c>
      <c r="C43" s="4">
        <v>5.9</v>
      </c>
      <c r="D43" s="4">
        <v>7.6</v>
      </c>
      <c r="E43" s="4">
        <v>6.5</v>
      </c>
      <c r="F43" s="4">
        <v>7.8</v>
      </c>
      <c r="G43" s="4">
        <v>6.95</v>
      </c>
      <c r="H43" s="4">
        <v>0.9</v>
      </c>
    </row>
    <row r="44" spans="1:8" ht="18" thickBot="1" x14ac:dyDescent="0.25">
      <c r="A44" s="7">
        <v>71654</v>
      </c>
      <c r="B44" s="4" t="s">
        <v>11</v>
      </c>
      <c r="C44" s="4">
        <v>7.6</v>
      </c>
      <c r="D44" s="4">
        <v>9.4</v>
      </c>
      <c r="E44" s="4" t="s">
        <v>25</v>
      </c>
      <c r="F44" s="4" t="s">
        <v>25</v>
      </c>
      <c r="G44" s="4">
        <v>8.5</v>
      </c>
      <c r="H44" s="4">
        <v>1.27</v>
      </c>
    </row>
    <row r="45" spans="1:8" ht="18" thickBot="1" x14ac:dyDescent="0.25">
      <c r="A45" s="7">
        <v>71638</v>
      </c>
      <c r="B45" s="4" t="s">
        <v>11</v>
      </c>
      <c r="C45" s="4">
        <v>9.1999999999999993</v>
      </c>
      <c r="D45" s="4">
        <v>6.3</v>
      </c>
      <c r="E45" s="4">
        <v>6.9</v>
      </c>
      <c r="F45" s="4">
        <v>5.7</v>
      </c>
      <c r="G45" s="4">
        <v>7.03</v>
      </c>
      <c r="H45" s="4">
        <v>1.53</v>
      </c>
    </row>
    <row r="46" spans="1:8" ht="18" thickBot="1" x14ac:dyDescent="0.25">
      <c r="A46" s="7">
        <v>81201</v>
      </c>
      <c r="B46" s="4" t="s">
        <v>11</v>
      </c>
      <c r="C46" s="4">
        <v>6.2</v>
      </c>
      <c r="D46" s="4">
        <v>10.6</v>
      </c>
      <c r="E46" s="4">
        <v>11.7</v>
      </c>
      <c r="F46" s="4">
        <v>9.5</v>
      </c>
      <c r="G46" s="4">
        <v>9.5</v>
      </c>
      <c r="H46" s="4">
        <v>2.38</v>
      </c>
    </row>
    <row r="47" spans="1:8" ht="17" thickBot="1" x14ac:dyDescent="0.25">
      <c r="A47" s="13" t="s">
        <v>48</v>
      </c>
      <c r="B47" s="14"/>
      <c r="C47" s="4">
        <v>7.12</v>
      </c>
      <c r="D47" s="4">
        <v>8.32</v>
      </c>
      <c r="E47" s="8">
        <f>AVERAGE(E42:E46)</f>
        <v>8.5</v>
      </c>
      <c r="F47" s="8">
        <f>AVERAGE(F42:F46)</f>
        <v>8.0749999999999993</v>
      </c>
      <c r="G47" s="9">
        <f>AVERAGE(G42:G46)</f>
        <v>8.0259999999999998</v>
      </c>
      <c r="H47" s="8">
        <f>STDEV(C47:F47)</f>
        <v>0.61437468209554325</v>
      </c>
    </row>
    <row r="48" spans="1:8" x14ac:dyDescent="0.2">
      <c r="A48" s="1"/>
    </row>
    <row r="49" spans="1:8" x14ac:dyDescent="0.2">
      <c r="A49" s="3" t="s">
        <v>12</v>
      </c>
    </row>
    <row r="50" spans="1:8" ht="17" thickBot="1" x14ac:dyDescent="0.25">
      <c r="A50" s="10"/>
    </row>
    <row r="51" spans="1:8" ht="17" thickBot="1" x14ac:dyDescent="0.25">
      <c r="A51" s="15" t="s">
        <v>2</v>
      </c>
      <c r="B51" s="15" t="s">
        <v>3</v>
      </c>
      <c r="C51" s="13" t="s">
        <v>49</v>
      </c>
      <c r="D51" s="18"/>
      <c r="E51" s="18"/>
      <c r="F51" s="18"/>
      <c r="G51" s="18"/>
      <c r="H51" s="14"/>
    </row>
    <row r="52" spans="1:8" ht="17" thickBot="1" x14ac:dyDescent="0.25">
      <c r="A52" s="16"/>
      <c r="B52" s="16"/>
      <c r="C52" s="13" t="s">
        <v>4</v>
      </c>
      <c r="D52" s="18"/>
      <c r="E52" s="18"/>
      <c r="F52" s="14"/>
      <c r="G52" s="19" t="s">
        <v>5</v>
      </c>
      <c r="H52" s="15" t="s">
        <v>6</v>
      </c>
    </row>
    <row r="53" spans="1:8" ht="18" thickBot="1" x14ac:dyDescent="0.25">
      <c r="A53" s="17"/>
      <c r="B53" s="17"/>
      <c r="C53" s="4">
        <v>0</v>
      </c>
      <c r="D53" s="4" t="s">
        <v>7</v>
      </c>
      <c r="E53" s="4" t="s">
        <v>8</v>
      </c>
      <c r="F53" s="4" t="s">
        <v>9</v>
      </c>
      <c r="G53" s="20"/>
      <c r="H53" s="17"/>
    </row>
    <row r="54" spans="1:8" ht="18" thickBot="1" x14ac:dyDescent="0.25">
      <c r="A54" s="5">
        <v>71606</v>
      </c>
      <c r="B54" s="6" t="s">
        <v>10</v>
      </c>
      <c r="C54" s="6">
        <v>93</v>
      </c>
      <c r="D54" s="6">
        <v>110</v>
      </c>
      <c r="E54" s="6">
        <v>112</v>
      </c>
      <c r="F54" s="6">
        <v>121</v>
      </c>
      <c r="G54" s="6">
        <v>109</v>
      </c>
      <c r="H54" s="6">
        <v>11.7</v>
      </c>
    </row>
    <row r="55" spans="1:8" ht="18" thickBot="1" x14ac:dyDescent="0.25">
      <c r="A55" s="5">
        <v>71633</v>
      </c>
      <c r="B55" s="6" t="s">
        <v>10</v>
      </c>
      <c r="C55" s="6">
        <v>105</v>
      </c>
      <c r="D55" s="6">
        <v>108</v>
      </c>
      <c r="E55" s="6">
        <v>117</v>
      </c>
      <c r="F55" s="6">
        <v>128</v>
      </c>
      <c r="G55" s="6">
        <v>114.5</v>
      </c>
      <c r="H55" s="6">
        <v>10.3</v>
      </c>
    </row>
    <row r="56" spans="1:8" ht="18" thickBot="1" x14ac:dyDescent="0.25">
      <c r="A56" s="5">
        <v>71614</v>
      </c>
      <c r="B56" s="6" t="s">
        <v>10</v>
      </c>
      <c r="C56" s="6">
        <v>103</v>
      </c>
      <c r="D56" s="6">
        <v>110</v>
      </c>
      <c r="E56" s="6">
        <v>109</v>
      </c>
      <c r="F56" s="6">
        <v>124</v>
      </c>
      <c r="G56" s="6">
        <v>111.5</v>
      </c>
      <c r="H56" s="6">
        <v>8.9</v>
      </c>
    </row>
    <row r="57" spans="1:8" ht="18" thickBot="1" x14ac:dyDescent="0.25">
      <c r="A57" s="5">
        <v>71421</v>
      </c>
      <c r="B57" s="6" t="s">
        <v>10</v>
      </c>
      <c r="C57" s="6">
        <v>103</v>
      </c>
      <c r="D57" s="6">
        <v>123</v>
      </c>
      <c r="E57" s="6">
        <v>116</v>
      </c>
      <c r="F57" s="6">
        <v>115</v>
      </c>
      <c r="G57" s="6">
        <v>114.3</v>
      </c>
      <c r="H57" s="6">
        <v>8.3000000000000007</v>
      </c>
    </row>
    <row r="58" spans="1:8" ht="18" thickBot="1" x14ac:dyDescent="0.25">
      <c r="A58" s="5">
        <v>81184</v>
      </c>
      <c r="B58" s="6" t="s">
        <v>10</v>
      </c>
      <c r="C58" s="6">
        <v>106</v>
      </c>
      <c r="D58" s="6">
        <v>112</v>
      </c>
      <c r="E58" s="6">
        <v>139</v>
      </c>
      <c r="F58" s="6">
        <v>124</v>
      </c>
      <c r="G58" s="6">
        <v>120.3</v>
      </c>
      <c r="H58" s="6">
        <v>14.6</v>
      </c>
    </row>
    <row r="59" spans="1:8" ht="17" thickBot="1" x14ac:dyDescent="0.25">
      <c r="A59" s="13" t="s">
        <v>47</v>
      </c>
      <c r="B59" s="14"/>
      <c r="C59" s="4">
        <v>102</v>
      </c>
      <c r="D59" s="4">
        <v>112.6</v>
      </c>
      <c r="E59" s="4">
        <v>118.6</v>
      </c>
      <c r="F59" s="4">
        <v>122.4</v>
      </c>
      <c r="G59" s="4">
        <v>113.92</v>
      </c>
      <c r="H59" s="4">
        <v>4.22</v>
      </c>
    </row>
    <row r="60" spans="1:8" ht="17" thickBot="1" x14ac:dyDescent="0.25">
      <c r="A60" s="10"/>
    </row>
    <row r="61" spans="1:8" ht="17" customHeight="1" thickBot="1" x14ac:dyDescent="0.25">
      <c r="A61" s="15" t="s">
        <v>2</v>
      </c>
      <c r="B61" s="15" t="s">
        <v>3</v>
      </c>
      <c r="C61" s="13" t="s">
        <v>49</v>
      </c>
      <c r="D61" s="18"/>
      <c r="E61" s="18"/>
      <c r="F61" s="18"/>
      <c r="G61" s="18"/>
      <c r="H61" s="14"/>
    </row>
    <row r="62" spans="1:8" ht="17" thickBot="1" x14ac:dyDescent="0.25">
      <c r="A62" s="16"/>
      <c r="B62" s="16"/>
      <c r="C62" s="13" t="s">
        <v>4</v>
      </c>
      <c r="D62" s="18"/>
      <c r="E62" s="18"/>
      <c r="F62" s="14"/>
      <c r="G62" s="19" t="s">
        <v>5</v>
      </c>
      <c r="H62" s="15" t="s">
        <v>6</v>
      </c>
    </row>
    <row r="63" spans="1:8" ht="18" thickBot="1" x14ac:dyDescent="0.25">
      <c r="A63" s="17"/>
      <c r="B63" s="17"/>
      <c r="C63" s="4">
        <v>0</v>
      </c>
      <c r="D63" s="4" t="s">
        <v>7</v>
      </c>
      <c r="E63" s="4" t="s">
        <v>8</v>
      </c>
      <c r="F63" s="4" t="s">
        <v>9</v>
      </c>
      <c r="G63" s="20"/>
      <c r="H63" s="17"/>
    </row>
    <row r="64" spans="1:8" ht="18" thickBot="1" x14ac:dyDescent="0.25">
      <c r="A64" s="7">
        <v>71697</v>
      </c>
      <c r="B64" s="4" t="s">
        <v>11</v>
      </c>
      <c r="C64" s="4">
        <v>97</v>
      </c>
      <c r="D64" s="4">
        <v>89</v>
      </c>
      <c r="E64" s="4">
        <v>124</v>
      </c>
      <c r="F64" s="4">
        <v>136</v>
      </c>
      <c r="G64" s="4">
        <v>111.5</v>
      </c>
      <c r="H64" s="4">
        <v>22.2</v>
      </c>
    </row>
    <row r="65" spans="1:8" ht="18" thickBot="1" x14ac:dyDescent="0.25">
      <c r="A65" s="7">
        <v>71661</v>
      </c>
      <c r="B65" s="4" t="s">
        <v>11</v>
      </c>
      <c r="C65" s="4">
        <v>113</v>
      </c>
      <c r="D65" s="4">
        <v>109</v>
      </c>
      <c r="E65" s="4">
        <v>115</v>
      </c>
      <c r="F65" s="4">
        <v>106</v>
      </c>
      <c r="G65" s="4">
        <v>110.8</v>
      </c>
      <c r="H65" s="4">
        <v>4</v>
      </c>
    </row>
    <row r="66" spans="1:8" ht="18" thickBot="1" x14ac:dyDescent="0.25">
      <c r="A66" s="7">
        <v>71654</v>
      </c>
      <c r="B66" s="4" t="s">
        <v>11</v>
      </c>
      <c r="C66" s="4">
        <v>105</v>
      </c>
      <c r="D66" s="4">
        <v>126</v>
      </c>
      <c r="E66" s="4" t="s">
        <v>25</v>
      </c>
      <c r="F66" s="4" t="s">
        <v>25</v>
      </c>
      <c r="G66" s="4">
        <v>115.5</v>
      </c>
      <c r="H66" s="4">
        <v>14.9</v>
      </c>
    </row>
    <row r="67" spans="1:8" ht="18" thickBot="1" x14ac:dyDescent="0.25">
      <c r="A67" s="7">
        <v>71638</v>
      </c>
      <c r="B67" s="4" t="s">
        <v>11</v>
      </c>
      <c r="C67" s="4">
        <v>115</v>
      </c>
      <c r="D67" s="4">
        <v>116</v>
      </c>
      <c r="E67" s="4">
        <v>112</v>
      </c>
      <c r="F67" s="4">
        <v>123</v>
      </c>
      <c r="G67" s="4">
        <v>116.5</v>
      </c>
      <c r="H67" s="4">
        <v>4.7</v>
      </c>
    </row>
    <row r="68" spans="1:8" ht="18" thickBot="1" x14ac:dyDescent="0.25">
      <c r="A68" s="7">
        <v>81201</v>
      </c>
      <c r="B68" s="4" t="s">
        <v>11</v>
      </c>
      <c r="C68" s="4">
        <v>91</v>
      </c>
      <c r="D68" s="4">
        <v>109</v>
      </c>
      <c r="E68" s="4">
        <v>120</v>
      </c>
      <c r="F68" s="4">
        <v>109</v>
      </c>
      <c r="G68" s="4">
        <v>107.3</v>
      </c>
      <c r="H68" s="4">
        <v>12</v>
      </c>
    </row>
    <row r="69" spans="1:8" ht="17" thickBot="1" x14ac:dyDescent="0.25">
      <c r="A69" s="13" t="s">
        <v>48</v>
      </c>
      <c r="B69" s="14"/>
      <c r="C69" s="4">
        <v>104.2</v>
      </c>
      <c r="D69" s="4">
        <v>109.8</v>
      </c>
      <c r="E69" s="9">
        <f>AVERAGE(E64:E68)</f>
        <v>117.75</v>
      </c>
      <c r="F69" s="9">
        <f>AVERAGE(F64:F68)</f>
        <v>118.5</v>
      </c>
      <c r="G69" s="9">
        <f>AVERAGE(G64:G68)</f>
        <v>112.32000000000001</v>
      </c>
      <c r="H69" s="8">
        <f>STDEV(C69:F69)</f>
        <v>6.8246336898034299</v>
      </c>
    </row>
    <row r="70" spans="1:8" x14ac:dyDescent="0.2">
      <c r="A70" s="10"/>
    </row>
    <row r="71" spans="1:8" x14ac:dyDescent="0.2">
      <c r="A71" s="3" t="s">
        <v>13</v>
      </c>
    </row>
    <row r="72" spans="1:8" ht="17" thickBot="1" x14ac:dyDescent="0.25">
      <c r="A72" s="10"/>
    </row>
    <row r="73" spans="1:8" ht="17" thickBot="1" x14ac:dyDescent="0.25">
      <c r="A73" s="15" t="s">
        <v>2</v>
      </c>
      <c r="B73" s="15" t="s">
        <v>3</v>
      </c>
      <c r="C73" s="13" t="s">
        <v>51</v>
      </c>
      <c r="D73" s="18"/>
      <c r="E73" s="18"/>
      <c r="F73" s="18"/>
      <c r="G73" s="18"/>
      <c r="H73" s="14"/>
    </row>
    <row r="74" spans="1:8" ht="17" thickBot="1" x14ac:dyDescent="0.25">
      <c r="A74" s="16"/>
      <c r="B74" s="16"/>
      <c r="C74" s="13" t="s">
        <v>4</v>
      </c>
      <c r="D74" s="18"/>
      <c r="E74" s="18"/>
      <c r="F74" s="14"/>
      <c r="G74" s="19" t="s">
        <v>5</v>
      </c>
      <c r="H74" s="15" t="s">
        <v>6</v>
      </c>
    </row>
    <row r="75" spans="1:8" ht="18" thickBot="1" x14ac:dyDescent="0.25">
      <c r="A75" s="17"/>
      <c r="B75" s="17"/>
      <c r="C75" s="4">
        <v>0</v>
      </c>
      <c r="D75" s="4" t="s">
        <v>7</v>
      </c>
      <c r="E75" s="4" t="s">
        <v>8</v>
      </c>
      <c r="F75" s="4" t="s">
        <v>9</v>
      </c>
      <c r="G75" s="20"/>
      <c r="H75" s="17"/>
    </row>
    <row r="76" spans="1:8" ht="18" thickBot="1" x14ac:dyDescent="0.25">
      <c r="A76" s="5">
        <v>71606</v>
      </c>
      <c r="B76" s="6" t="s">
        <v>10</v>
      </c>
      <c r="C76" s="6">
        <v>3.5</v>
      </c>
      <c r="D76" s="6">
        <v>3.7</v>
      </c>
      <c r="E76" s="6">
        <v>3.8</v>
      </c>
      <c r="F76" s="6">
        <v>4.4000000000000004</v>
      </c>
      <c r="G76" s="6">
        <v>3.85</v>
      </c>
      <c r="H76" s="6">
        <v>0.39</v>
      </c>
    </row>
    <row r="77" spans="1:8" ht="18" thickBot="1" x14ac:dyDescent="0.25">
      <c r="A77" s="5">
        <v>71633</v>
      </c>
      <c r="B77" s="6" t="s">
        <v>10</v>
      </c>
      <c r="C77" s="6">
        <v>4</v>
      </c>
      <c r="D77" s="6">
        <v>3.7</v>
      </c>
      <c r="E77" s="6">
        <v>4.3</v>
      </c>
      <c r="F77" s="6">
        <v>5.9</v>
      </c>
      <c r="G77" s="6">
        <v>4.4800000000000004</v>
      </c>
      <c r="H77" s="6">
        <v>0.98</v>
      </c>
    </row>
    <row r="78" spans="1:8" ht="18" thickBot="1" x14ac:dyDescent="0.25">
      <c r="A78" s="5">
        <v>71614</v>
      </c>
      <c r="B78" s="6" t="s">
        <v>10</v>
      </c>
      <c r="C78" s="6">
        <v>4.5</v>
      </c>
      <c r="D78" s="6">
        <v>4.2</v>
      </c>
      <c r="E78" s="6">
        <v>4.9000000000000004</v>
      </c>
      <c r="F78" s="6">
        <v>4.3</v>
      </c>
      <c r="G78" s="6">
        <v>4.4800000000000004</v>
      </c>
      <c r="H78" s="6">
        <v>0.31</v>
      </c>
    </row>
    <row r="79" spans="1:8" ht="18" thickBot="1" x14ac:dyDescent="0.25">
      <c r="A79" s="5">
        <v>71421</v>
      </c>
      <c r="B79" s="6" t="s">
        <v>10</v>
      </c>
      <c r="C79" s="6">
        <v>3.3</v>
      </c>
      <c r="D79" s="6">
        <v>3.5</v>
      </c>
      <c r="E79" s="6">
        <v>3.6</v>
      </c>
      <c r="F79" s="6">
        <v>3.3</v>
      </c>
      <c r="G79" s="6">
        <v>3.43</v>
      </c>
      <c r="H79" s="6">
        <v>0.15</v>
      </c>
    </row>
    <row r="80" spans="1:8" ht="18" thickBot="1" x14ac:dyDescent="0.25">
      <c r="A80" s="5">
        <v>81184</v>
      </c>
      <c r="B80" s="6" t="s">
        <v>10</v>
      </c>
      <c r="C80" s="6">
        <v>4.9000000000000004</v>
      </c>
      <c r="D80" s="6">
        <v>4.5999999999999996</v>
      </c>
      <c r="E80" s="6">
        <v>4.5</v>
      </c>
      <c r="F80" s="6">
        <v>4.4000000000000004</v>
      </c>
      <c r="G80" s="6">
        <v>4.5999999999999996</v>
      </c>
      <c r="H80" s="6">
        <v>0.22</v>
      </c>
    </row>
    <row r="81" spans="1:8" ht="17" thickBot="1" x14ac:dyDescent="0.25">
      <c r="A81" s="13" t="s">
        <v>47</v>
      </c>
      <c r="B81" s="14"/>
      <c r="C81" s="4">
        <v>4.04</v>
      </c>
      <c r="D81" s="4">
        <v>3.94</v>
      </c>
      <c r="E81" s="4">
        <v>4.22</v>
      </c>
      <c r="F81" s="4">
        <v>4.46</v>
      </c>
      <c r="G81" s="4">
        <v>4.1680000000000001</v>
      </c>
      <c r="H81" s="4">
        <v>0.51</v>
      </c>
    </row>
    <row r="82" spans="1:8" ht="17" thickBot="1" x14ac:dyDescent="0.25">
      <c r="A82" s="10"/>
    </row>
    <row r="83" spans="1:8" ht="17" customHeight="1" thickBot="1" x14ac:dyDescent="0.25">
      <c r="A83" s="15" t="s">
        <v>2</v>
      </c>
      <c r="B83" s="15" t="s">
        <v>3</v>
      </c>
      <c r="C83" s="13" t="s">
        <v>51</v>
      </c>
      <c r="D83" s="18"/>
      <c r="E83" s="18"/>
      <c r="F83" s="18"/>
      <c r="G83" s="18"/>
      <c r="H83" s="14"/>
    </row>
    <row r="84" spans="1:8" ht="17" thickBot="1" x14ac:dyDescent="0.25">
      <c r="A84" s="16"/>
      <c r="B84" s="16"/>
      <c r="C84" s="13" t="s">
        <v>4</v>
      </c>
      <c r="D84" s="18"/>
      <c r="E84" s="18"/>
      <c r="F84" s="14"/>
      <c r="G84" s="19" t="s">
        <v>5</v>
      </c>
      <c r="H84" s="15" t="s">
        <v>6</v>
      </c>
    </row>
    <row r="85" spans="1:8" ht="18" thickBot="1" x14ac:dyDescent="0.25">
      <c r="A85" s="17"/>
      <c r="B85" s="17"/>
      <c r="C85" s="4">
        <v>0</v>
      </c>
      <c r="D85" s="4" t="s">
        <v>7</v>
      </c>
      <c r="E85" s="4" t="s">
        <v>8</v>
      </c>
      <c r="F85" s="4" t="s">
        <v>9</v>
      </c>
      <c r="G85" s="20"/>
      <c r="H85" s="17"/>
    </row>
    <row r="86" spans="1:8" ht="18" thickBot="1" x14ac:dyDescent="0.25">
      <c r="A86" s="7">
        <v>71697</v>
      </c>
      <c r="B86" s="4" t="s">
        <v>11</v>
      </c>
      <c r="C86" s="4">
        <v>4.4000000000000004</v>
      </c>
      <c r="D86" s="4">
        <v>4.0999999999999996</v>
      </c>
      <c r="E86" s="4">
        <v>3.9</v>
      </c>
      <c r="F86" s="4">
        <v>4.5999999999999996</v>
      </c>
      <c r="G86" s="4">
        <v>4.25</v>
      </c>
      <c r="H86" s="4">
        <v>0.31</v>
      </c>
    </row>
    <row r="87" spans="1:8" ht="18" thickBot="1" x14ac:dyDescent="0.25">
      <c r="A87" s="7">
        <v>71661</v>
      </c>
      <c r="B87" s="4" t="s">
        <v>11</v>
      </c>
      <c r="C87" s="4">
        <v>4.2</v>
      </c>
      <c r="D87" s="4">
        <v>3.8</v>
      </c>
      <c r="E87" s="4">
        <v>3.9</v>
      </c>
      <c r="F87" s="4">
        <v>3.9</v>
      </c>
      <c r="G87" s="4">
        <v>3.95</v>
      </c>
      <c r="H87" s="4">
        <v>0.17</v>
      </c>
    </row>
    <row r="88" spans="1:8" ht="18" thickBot="1" x14ac:dyDescent="0.25">
      <c r="A88" s="7">
        <v>71654</v>
      </c>
      <c r="B88" s="4" t="s">
        <v>11</v>
      </c>
      <c r="C88" s="4">
        <v>3.3</v>
      </c>
      <c r="D88" s="4">
        <v>3.9</v>
      </c>
      <c r="E88" s="4" t="s">
        <v>25</v>
      </c>
      <c r="F88" s="4" t="s">
        <v>25</v>
      </c>
      <c r="G88" s="4">
        <v>3.6</v>
      </c>
      <c r="H88" s="4">
        <v>0.42</v>
      </c>
    </row>
    <row r="89" spans="1:8" ht="18" thickBot="1" x14ac:dyDescent="0.25">
      <c r="A89" s="7">
        <v>71638</v>
      </c>
      <c r="B89" s="4" t="s">
        <v>11</v>
      </c>
      <c r="C89" s="4">
        <v>3.3</v>
      </c>
      <c r="D89" s="4">
        <v>3.5</v>
      </c>
      <c r="E89" s="4">
        <v>3.3</v>
      </c>
      <c r="F89" s="4">
        <v>3.3</v>
      </c>
      <c r="G89" s="4">
        <v>3.35</v>
      </c>
      <c r="H89" s="4">
        <v>0.1</v>
      </c>
    </row>
    <row r="90" spans="1:8" ht="18" thickBot="1" x14ac:dyDescent="0.25">
      <c r="A90" s="7">
        <v>81201</v>
      </c>
      <c r="B90" s="4" t="s">
        <v>11</v>
      </c>
      <c r="C90" s="4">
        <v>3.7</v>
      </c>
      <c r="D90" s="4">
        <v>3</v>
      </c>
      <c r="E90" s="4">
        <v>4.8</v>
      </c>
      <c r="F90" s="4">
        <v>3.4</v>
      </c>
      <c r="G90" s="4">
        <v>3.73</v>
      </c>
      <c r="H90" s="4">
        <v>0.77</v>
      </c>
    </row>
    <row r="91" spans="1:8" ht="17" thickBot="1" x14ac:dyDescent="0.25">
      <c r="A91" s="13" t="s">
        <v>48</v>
      </c>
      <c r="B91" s="14"/>
      <c r="C91" s="4">
        <v>3.78</v>
      </c>
      <c r="D91" s="4">
        <v>3.66</v>
      </c>
      <c r="E91" s="8">
        <f>AVERAGE(E86:E90)</f>
        <v>3.9749999999999996</v>
      </c>
      <c r="F91" s="8">
        <f>AVERAGE(F86:F90)</f>
        <v>3.8000000000000003</v>
      </c>
      <c r="G91" s="8">
        <f>AVERAGE(G86:G90)</f>
        <v>3.7759999999999998</v>
      </c>
      <c r="H91" s="8">
        <f>STDEV(C91:F91)</f>
        <v>0.12983162172598764</v>
      </c>
    </row>
    <row r="92" spans="1:8" x14ac:dyDescent="0.2">
      <c r="A92" s="10"/>
    </row>
    <row r="93" spans="1:8" x14ac:dyDescent="0.2">
      <c r="A93" s="3" t="s">
        <v>14</v>
      </c>
    </row>
    <row r="94" spans="1:8" ht="17" thickBot="1" x14ac:dyDescent="0.25">
      <c r="A94" s="10"/>
    </row>
    <row r="95" spans="1:8" ht="17" thickBot="1" x14ac:dyDescent="0.25">
      <c r="A95" s="15" t="s">
        <v>2</v>
      </c>
      <c r="B95" s="15" t="s">
        <v>3</v>
      </c>
      <c r="C95" s="13" t="s">
        <v>52</v>
      </c>
      <c r="D95" s="18"/>
      <c r="E95" s="18"/>
      <c r="F95" s="18"/>
      <c r="G95" s="18"/>
      <c r="H95" s="14"/>
    </row>
    <row r="96" spans="1:8" ht="17" thickBot="1" x14ac:dyDescent="0.25">
      <c r="A96" s="16"/>
      <c r="B96" s="16"/>
      <c r="C96" s="13" t="s">
        <v>4</v>
      </c>
      <c r="D96" s="18"/>
      <c r="E96" s="18"/>
      <c r="F96" s="14"/>
      <c r="G96" s="19" t="s">
        <v>5</v>
      </c>
      <c r="H96" s="15" t="s">
        <v>6</v>
      </c>
    </row>
    <row r="97" spans="1:8" ht="18" thickBot="1" x14ac:dyDescent="0.25">
      <c r="A97" s="17"/>
      <c r="B97" s="17"/>
      <c r="C97" s="4">
        <v>0</v>
      </c>
      <c r="D97" s="4" t="s">
        <v>7</v>
      </c>
      <c r="E97" s="4" t="s">
        <v>8</v>
      </c>
      <c r="F97" s="4" t="s">
        <v>9</v>
      </c>
      <c r="G97" s="20"/>
      <c r="H97" s="17"/>
    </row>
    <row r="98" spans="1:8" ht="18" thickBot="1" x14ac:dyDescent="0.25">
      <c r="A98" s="5">
        <v>71606</v>
      </c>
      <c r="B98" s="6" t="s">
        <v>10</v>
      </c>
      <c r="C98" s="6">
        <v>146</v>
      </c>
      <c r="D98" s="6">
        <v>143</v>
      </c>
      <c r="E98" s="6">
        <v>148</v>
      </c>
      <c r="F98" s="6">
        <v>147</v>
      </c>
      <c r="G98" s="6">
        <v>146</v>
      </c>
      <c r="H98" s="6">
        <v>2.16</v>
      </c>
    </row>
    <row r="99" spans="1:8" ht="18" thickBot="1" x14ac:dyDescent="0.25">
      <c r="A99" s="5">
        <v>71633</v>
      </c>
      <c r="B99" s="6" t="s">
        <v>10</v>
      </c>
      <c r="C99" s="6">
        <v>148</v>
      </c>
      <c r="D99" s="6">
        <v>141</v>
      </c>
      <c r="E99" s="6">
        <v>143</v>
      </c>
      <c r="F99" s="6">
        <v>145</v>
      </c>
      <c r="G99" s="6">
        <v>144.30000000000001</v>
      </c>
      <c r="H99" s="6">
        <v>2.99</v>
      </c>
    </row>
    <row r="100" spans="1:8" ht="18" thickBot="1" x14ac:dyDescent="0.25">
      <c r="A100" s="5">
        <v>71614</v>
      </c>
      <c r="B100" s="6" t="s">
        <v>10</v>
      </c>
      <c r="C100" s="6">
        <v>146</v>
      </c>
      <c r="D100" s="6">
        <v>148</v>
      </c>
      <c r="E100" s="6">
        <v>141</v>
      </c>
      <c r="F100" s="6">
        <v>142</v>
      </c>
      <c r="G100" s="6">
        <v>144.30000000000001</v>
      </c>
      <c r="H100" s="6">
        <v>3.3</v>
      </c>
    </row>
    <row r="101" spans="1:8" ht="18" thickBot="1" x14ac:dyDescent="0.25">
      <c r="A101" s="5">
        <v>71421</v>
      </c>
      <c r="B101" s="6" t="s">
        <v>10</v>
      </c>
      <c r="C101" s="6">
        <v>150</v>
      </c>
      <c r="D101" s="6">
        <v>147</v>
      </c>
      <c r="E101" s="6">
        <v>148</v>
      </c>
      <c r="F101" s="6">
        <v>147</v>
      </c>
      <c r="G101" s="6">
        <v>148</v>
      </c>
      <c r="H101" s="6">
        <v>1.41</v>
      </c>
    </row>
    <row r="102" spans="1:8" ht="18" thickBot="1" x14ac:dyDescent="0.25">
      <c r="A102" s="5">
        <v>81184</v>
      </c>
      <c r="B102" s="6" t="s">
        <v>10</v>
      </c>
      <c r="C102" s="6">
        <v>148</v>
      </c>
      <c r="D102" s="6">
        <v>146</v>
      </c>
      <c r="E102" s="6">
        <v>152</v>
      </c>
      <c r="F102" s="6">
        <v>148</v>
      </c>
      <c r="G102" s="6">
        <v>148.5</v>
      </c>
      <c r="H102" s="6">
        <v>2.52</v>
      </c>
    </row>
    <row r="103" spans="1:8" ht="17" thickBot="1" x14ac:dyDescent="0.25">
      <c r="A103" s="13" t="s">
        <v>47</v>
      </c>
      <c r="B103" s="14"/>
      <c r="C103" s="4">
        <v>147.6</v>
      </c>
      <c r="D103" s="9">
        <v>145</v>
      </c>
      <c r="E103" s="4">
        <v>146.4</v>
      </c>
      <c r="F103" s="4">
        <v>145.80000000000001</v>
      </c>
      <c r="G103" s="4">
        <v>146.22</v>
      </c>
      <c r="H103" s="4">
        <v>1.99</v>
      </c>
    </row>
    <row r="104" spans="1:8" ht="17" thickBot="1" x14ac:dyDescent="0.25">
      <c r="A104" s="10"/>
    </row>
    <row r="105" spans="1:8" ht="17" customHeight="1" thickBot="1" x14ac:dyDescent="0.25">
      <c r="A105" s="15" t="s">
        <v>2</v>
      </c>
      <c r="B105" s="15" t="s">
        <v>3</v>
      </c>
      <c r="C105" s="13" t="s">
        <v>52</v>
      </c>
      <c r="D105" s="18"/>
      <c r="E105" s="18"/>
      <c r="F105" s="18"/>
      <c r="G105" s="18"/>
      <c r="H105" s="14"/>
    </row>
    <row r="106" spans="1:8" ht="17" thickBot="1" x14ac:dyDescent="0.25">
      <c r="A106" s="16"/>
      <c r="B106" s="16"/>
      <c r="C106" s="13" t="s">
        <v>4</v>
      </c>
      <c r="D106" s="18"/>
      <c r="E106" s="18"/>
      <c r="F106" s="14"/>
      <c r="G106" s="19" t="s">
        <v>5</v>
      </c>
      <c r="H106" s="15" t="s">
        <v>6</v>
      </c>
    </row>
    <row r="107" spans="1:8" ht="18" thickBot="1" x14ac:dyDescent="0.25">
      <c r="A107" s="17"/>
      <c r="B107" s="17"/>
      <c r="C107" s="4">
        <v>0</v>
      </c>
      <c r="D107" s="4" t="s">
        <v>7</v>
      </c>
      <c r="E107" s="4" t="s">
        <v>8</v>
      </c>
      <c r="F107" s="4" t="s">
        <v>9</v>
      </c>
      <c r="G107" s="20"/>
      <c r="H107" s="17"/>
    </row>
    <row r="108" spans="1:8" ht="18" thickBot="1" x14ac:dyDescent="0.25">
      <c r="A108" s="7">
        <v>71697</v>
      </c>
      <c r="B108" s="4" t="s">
        <v>11</v>
      </c>
      <c r="C108" s="4">
        <v>148</v>
      </c>
      <c r="D108" s="4">
        <v>144</v>
      </c>
      <c r="E108" s="4">
        <v>143</v>
      </c>
      <c r="F108" s="4">
        <v>143</v>
      </c>
      <c r="G108" s="4">
        <v>144.5</v>
      </c>
      <c r="H108" s="4">
        <v>2.38</v>
      </c>
    </row>
    <row r="109" spans="1:8" ht="18" thickBot="1" x14ac:dyDescent="0.25">
      <c r="A109" s="7">
        <v>71661</v>
      </c>
      <c r="B109" s="4" t="s">
        <v>11</v>
      </c>
      <c r="C109" s="4">
        <v>143</v>
      </c>
      <c r="D109" s="4">
        <v>144</v>
      </c>
      <c r="E109" s="4">
        <v>147</v>
      </c>
      <c r="F109" s="4">
        <v>145</v>
      </c>
      <c r="G109" s="4">
        <v>144.80000000000001</v>
      </c>
      <c r="H109" s="4">
        <v>1.71</v>
      </c>
    </row>
    <row r="110" spans="1:8" ht="18" thickBot="1" x14ac:dyDescent="0.25">
      <c r="A110" s="7">
        <v>71654</v>
      </c>
      <c r="B110" s="4" t="s">
        <v>11</v>
      </c>
      <c r="C110" s="4">
        <v>146</v>
      </c>
      <c r="D110" s="4">
        <v>145</v>
      </c>
      <c r="E110" s="4" t="s">
        <v>25</v>
      </c>
      <c r="F110" s="4" t="s">
        <v>25</v>
      </c>
      <c r="G110" s="4">
        <v>145.5</v>
      </c>
      <c r="H110" s="4">
        <v>0.71</v>
      </c>
    </row>
    <row r="111" spans="1:8" ht="18" thickBot="1" x14ac:dyDescent="0.25">
      <c r="A111" s="7">
        <v>71638</v>
      </c>
      <c r="B111" s="4" t="s">
        <v>11</v>
      </c>
      <c r="C111" s="4">
        <v>146</v>
      </c>
      <c r="D111" s="4">
        <v>147</v>
      </c>
      <c r="E111" s="4">
        <v>146</v>
      </c>
      <c r="F111" s="4">
        <v>147</v>
      </c>
      <c r="G111" s="4">
        <v>146.5</v>
      </c>
      <c r="H111" s="4">
        <v>0.57999999999999996</v>
      </c>
    </row>
    <row r="112" spans="1:8" ht="18" thickBot="1" x14ac:dyDescent="0.25">
      <c r="A112" s="7">
        <v>81201</v>
      </c>
      <c r="B112" s="4" t="s">
        <v>11</v>
      </c>
      <c r="C112" s="4">
        <v>146</v>
      </c>
      <c r="D112" s="4">
        <v>145</v>
      </c>
      <c r="E112" s="4">
        <v>143</v>
      </c>
      <c r="F112" s="4">
        <v>148</v>
      </c>
      <c r="G112" s="4">
        <v>145.5</v>
      </c>
      <c r="H112" s="4">
        <v>2.08</v>
      </c>
    </row>
    <row r="113" spans="1:8" ht="17" thickBot="1" x14ac:dyDescent="0.25">
      <c r="A113" s="13" t="s">
        <v>48</v>
      </c>
      <c r="B113" s="14"/>
      <c r="C113" s="4">
        <v>145.80000000000001</v>
      </c>
      <c r="D113" s="9">
        <v>145</v>
      </c>
      <c r="E113" s="9">
        <f>AVERAGE(E108:E112)</f>
        <v>144.75</v>
      </c>
      <c r="F113" s="9">
        <f>AVERAGE(F108:F112)</f>
        <v>145.75</v>
      </c>
      <c r="G113" s="9">
        <f>AVERAGE(G108:G112)</f>
        <v>145.35999999999999</v>
      </c>
      <c r="H113" s="8">
        <f>STDEV(C113:F113)</f>
        <v>0.52993710318615828</v>
      </c>
    </row>
    <row r="114" spans="1:8" x14ac:dyDescent="0.2">
      <c r="A114" s="10"/>
    </row>
    <row r="115" spans="1:8" x14ac:dyDescent="0.2">
      <c r="A115" s="3" t="s">
        <v>15</v>
      </c>
    </row>
    <row r="116" spans="1:8" ht="17" thickBot="1" x14ac:dyDescent="0.25">
      <c r="A116" s="10"/>
    </row>
    <row r="117" spans="1:8" ht="17" thickBot="1" x14ac:dyDescent="0.25">
      <c r="A117" s="15" t="s">
        <v>2</v>
      </c>
      <c r="B117" s="15" t="s">
        <v>3</v>
      </c>
      <c r="C117" s="13" t="s">
        <v>53</v>
      </c>
      <c r="D117" s="18"/>
      <c r="E117" s="18"/>
      <c r="F117" s="18"/>
      <c r="G117" s="18"/>
      <c r="H117" s="14"/>
    </row>
    <row r="118" spans="1:8" ht="17" thickBot="1" x14ac:dyDescent="0.25">
      <c r="A118" s="16"/>
      <c r="B118" s="16"/>
      <c r="C118" s="13" t="s">
        <v>4</v>
      </c>
      <c r="D118" s="18"/>
      <c r="E118" s="18"/>
      <c r="F118" s="14"/>
      <c r="G118" s="19" t="s">
        <v>5</v>
      </c>
      <c r="H118" s="15" t="s">
        <v>6</v>
      </c>
    </row>
    <row r="119" spans="1:8" ht="18" thickBot="1" x14ac:dyDescent="0.25">
      <c r="A119" s="17"/>
      <c r="B119" s="17"/>
      <c r="C119" s="4">
        <v>0</v>
      </c>
      <c r="D119" s="4" t="s">
        <v>7</v>
      </c>
      <c r="E119" s="4" t="s">
        <v>8</v>
      </c>
      <c r="F119" s="4" t="s">
        <v>9</v>
      </c>
      <c r="G119" s="20"/>
      <c r="H119" s="17"/>
    </row>
    <row r="120" spans="1:8" ht="18" thickBot="1" x14ac:dyDescent="0.25">
      <c r="A120" s="5">
        <v>71606</v>
      </c>
      <c r="B120" s="6" t="s">
        <v>10</v>
      </c>
      <c r="C120" s="6">
        <v>4.5</v>
      </c>
      <c r="D120" s="6">
        <v>4.5</v>
      </c>
      <c r="E120" s="6">
        <v>4.5</v>
      </c>
      <c r="F120" s="6">
        <v>5.2</v>
      </c>
      <c r="G120" s="6">
        <v>4.68</v>
      </c>
      <c r="H120" s="6">
        <v>0.35</v>
      </c>
    </row>
    <row r="121" spans="1:8" ht="18" thickBot="1" x14ac:dyDescent="0.25">
      <c r="A121" s="5">
        <v>71633</v>
      </c>
      <c r="B121" s="6" t="s">
        <v>10</v>
      </c>
      <c r="C121" s="6">
        <v>4.3</v>
      </c>
      <c r="D121" s="6">
        <v>4.2</v>
      </c>
      <c r="E121" s="6">
        <v>4.4000000000000004</v>
      </c>
      <c r="F121" s="6">
        <v>5</v>
      </c>
      <c r="G121" s="6">
        <v>4.4800000000000004</v>
      </c>
      <c r="H121" s="6">
        <v>0.36</v>
      </c>
    </row>
    <row r="122" spans="1:8" ht="18" thickBot="1" x14ac:dyDescent="0.25">
      <c r="A122" s="5">
        <v>71614</v>
      </c>
      <c r="B122" s="6" t="s">
        <v>10</v>
      </c>
      <c r="C122" s="6">
        <v>4.7</v>
      </c>
      <c r="D122" s="6">
        <v>5.6</v>
      </c>
      <c r="E122" s="6">
        <v>4.2</v>
      </c>
      <c r="F122" s="6">
        <v>4.5</v>
      </c>
      <c r="G122" s="6">
        <v>4.75</v>
      </c>
      <c r="H122" s="6">
        <v>0.6</v>
      </c>
    </row>
    <row r="123" spans="1:8" ht="18" thickBot="1" x14ac:dyDescent="0.25">
      <c r="A123" s="5">
        <v>71421</v>
      </c>
      <c r="B123" s="6" t="s">
        <v>10</v>
      </c>
      <c r="C123" s="6">
        <v>4.8</v>
      </c>
      <c r="D123" s="6">
        <v>4.7</v>
      </c>
      <c r="E123" s="6">
        <v>4.8</v>
      </c>
      <c r="F123" s="6">
        <v>4.5</v>
      </c>
      <c r="G123" s="6">
        <v>4.7</v>
      </c>
      <c r="H123" s="6">
        <v>0.14000000000000001</v>
      </c>
    </row>
    <row r="124" spans="1:8" ht="18" thickBot="1" x14ac:dyDescent="0.25">
      <c r="A124" s="5">
        <v>81184</v>
      </c>
      <c r="B124" s="6" t="s">
        <v>10</v>
      </c>
      <c r="C124" s="6">
        <v>4.5999999999999996</v>
      </c>
      <c r="D124" s="6">
        <v>4.4000000000000004</v>
      </c>
      <c r="E124" s="6">
        <v>5.0999999999999996</v>
      </c>
      <c r="F124" s="6">
        <v>4.3</v>
      </c>
      <c r="G124" s="6">
        <v>4.5999999999999996</v>
      </c>
      <c r="H124" s="6">
        <v>0.36</v>
      </c>
    </row>
    <row r="125" spans="1:8" ht="17" thickBot="1" x14ac:dyDescent="0.25">
      <c r="A125" s="13" t="s">
        <v>47</v>
      </c>
      <c r="B125" s="14"/>
      <c r="C125" s="4">
        <v>4.58</v>
      </c>
      <c r="D125" s="4">
        <v>4.68</v>
      </c>
      <c r="E125" s="8">
        <v>4.5999999999999996</v>
      </c>
      <c r="F125" s="8">
        <v>4.7</v>
      </c>
      <c r="G125" s="8">
        <v>4.6420000000000003</v>
      </c>
      <c r="H125" s="4">
        <v>0.11</v>
      </c>
    </row>
    <row r="126" spans="1:8" ht="17" thickBot="1" x14ac:dyDescent="0.25">
      <c r="A126" s="10"/>
    </row>
    <row r="127" spans="1:8" ht="17" customHeight="1" thickBot="1" x14ac:dyDescent="0.25">
      <c r="A127" s="15" t="s">
        <v>2</v>
      </c>
      <c r="B127" s="15" t="s">
        <v>3</v>
      </c>
      <c r="C127" s="13" t="s">
        <v>53</v>
      </c>
      <c r="D127" s="18"/>
      <c r="E127" s="18"/>
      <c r="F127" s="18"/>
      <c r="G127" s="18"/>
      <c r="H127" s="14"/>
    </row>
    <row r="128" spans="1:8" ht="17" thickBot="1" x14ac:dyDescent="0.25">
      <c r="A128" s="16"/>
      <c r="B128" s="16"/>
      <c r="C128" s="13" t="s">
        <v>4</v>
      </c>
      <c r="D128" s="18"/>
      <c r="E128" s="18"/>
      <c r="F128" s="14"/>
      <c r="G128" s="19" t="s">
        <v>5</v>
      </c>
      <c r="H128" s="15" t="s">
        <v>6</v>
      </c>
    </row>
    <row r="129" spans="1:8" ht="18" thickBot="1" x14ac:dyDescent="0.25">
      <c r="A129" s="17"/>
      <c r="B129" s="17"/>
      <c r="C129" s="4">
        <v>0</v>
      </c>
      <c r="D129" s="4" t="s">
        <v>7</v>
      </c>
      <c r="E129" s="4" t="s">
        <v>8</v>
      </c>
      <c r="F129" s="4" t="s">
        <v>9</v>
      </c>
      <c r="G129" s="20"/>
      <c r="H129" s="17"/>
    </row>
    <row r="130" spans="1:8" ht="18" thickBot="1" x14ac:dyDescent="0.25">
      <c r="A130" s="7">
        <v>71697</v>
      </c>
      <c r="B130" s="4" t="s">
        <v>11</v>
      </c>
      <c r="C130" s="4">
        <v>5.4</v>
      </c>
      <c r="D130" s="4">
        <v>4.5</v>
      </c>
      <c r="E130" s="4">
        <v>4.2</v>
      </c>
      <c r="F130" s="4">
        <v>4.0999999999999996</v>
      </c>
      <c r="G130" s="4">
        <v>4.55</v>
      </c>
      <c r="H130" s="4">
        <v>0.59</v>
      </c>
    </row>
    <row r="131" spans="1:8" ht="18" thickBot="1" x14ac:dyDescent="0.25">
      <c r="A131" s="7">
        <v>71661</v>
      </c>
      <c r="B131" s="4" t="s">
        <v>11</v>
      </c>
      <c r="C131" s="4">
        <v>4</v>
      </c>
      <c r="D131" s="4">
        <v>4.5999999999999996</v>
      </c>
      <c r="E131" s="4">
        <v>4.9000000000000004</v>
      </c>
      <c r="F131" s="4">
        <v>4.4000000000000004</v>
      </c>
      <c r="G131" s="4">
        <v>4.4800000000000004</v>
      </c>
      <c r="H131" s="4">
        <v>0.38</v>
      </c>
    </row>
    <row r="132" spans="1:8" ht="18" thickBot="1" x14ac:dyDescent="0.25">
      <c r="A132" s="7">
        <v>71654</v>
      </c>
      <c r="B132" s="4" t="s">
        <v>11</v>
      </c>
      <c r="C132" s="4">
        <v>4.5</v>
      </c>
      <c r="D132" s="4">
        <v>5.0999999999999996</v>
      </c>
      <c r="E132" s="4" t="s">
        <v>25</v>
      </c>
      <c r="F132" s="4" t="s">
        <v>25</v>
      </c>
      <c r="G132" s="4">
        <v>4.8</v>
      </c>
      <c r="H132" s="4">
        <v>0.42</v>
      </c>
    </row>
    <row r="133" spans="1:8" ht="18" thickBot="1" x14ac:dyDescent="0.25">
      <c r="A133" s="7">
        <v>71638</v>
      </c>
      <c r="B133" s="4" t="s">
        <v>11</v>
      </c>
      <c r="C133" s="4">
        <v>4.7</v>
      </c>
      <c r="D133" s="4">
        <v>5</v>
      </c>
      <c r="E133" s="4">
        <v>4.8</v>
      </c>
      <c r="F133" s="4">
        <v>5</v>
      </c>
      <c r="G133" s="4">
        <v>4.88</v>
      </c>
      <c r="H133" s="4">
        <v>0.15</v>
      </c>
    </row>
    <row r="134" spans="1:8" ht="18" thickBot="1" x14ac:dyDescent="0.25">
      <c r="A134" s="7">
        <v>81201</v>
      </c>
      <c r="B134" s="4" t="s">
        <v>11</v>
      </c>
      <c r="C134" s="4">
        <v>4.8</v>
      </c>
      <c r="D134" s="4">
        <v>4.5</v>
      </c>
      <c r="E134" s="4">
        <v>5.0999999999999996</v>
      </c>
      <c r="F134" s="4">
        <v>5.3</v>
      </c>
      <c r="G134" s="4">
        <v>4.93</v>
      </c>
      <c r="H134" s="4">
        <v>0.35</v>
      </c>
    </row>
    <row r="135" spans="1:8" ht="17" thickBot="1" x14ac:dyDescent="0.25">
      <c r="A135" s="13" t="s">
        <v>48</v>
      </c>
      <c r="B135" s="14"/>
      <c r="C135" s="4">
        <v>4.68</v>
      </c>
      <c r="D135" s="4">
        <v>4.74</v>
      </c>
      <c r="E135" s="8">
        <f>AVERAGE(E130:E134)</f>
        <v>4.75</v>
      </c>
      <c r="F135" s="8">
        <f>AVERAGE(F130:F134)</f>
        <v>4.7</v>
      </c>
      <c r="G135" s="8">
        <f>AVERAGE(G130:G134)</f>
        <v>4.7279999999999998</v>
      </c>
      <c r="H135" s="8">
        <f>STDEV(C135:F135)</f>
        <v>3.3040379335998474E-2</v>
      </c>
    </row>
    <row r="136" spans="1:8" x14ac:dyDescent="0.2">
      <c r="A136" s="3"/>
    </row>
    <row r="137" spans="1:8" x14ac:dyDescent="0.2">
      <c r="A137" s="3" t="s">
        <v>16</v>
      </c>
    </row>
    <row r="138" spans="1:8" ht="17" thickBot="1" x14ac:dyDescent="0.25">
      <c r="A138" s="10"/>
    </row>
    <row r="139" spans="1:8" ht="17" thickBot="1" x14ac:dyDescent="0.25">
      <c r="A139" s="15" t="s">
        <v>2</v>
      </c>
      <c r="B139" s="15" t="s">
        <v>3</v>
      </c>
      <c r="C139" s="13" t="s">
        <v>54</v>
      </c>
      <c r="D139" s="18"/>
      <c r="E139" s="18"/>
      <c r="F139" s="18"/>
      <c r="G139" s="18"/>
      <c r="H139" s="14"/>
    </row>
    <row r="140" spans="1:8" ht="17" thickBot="1" x14ac:dyDescent="0.25">
      <c r="A140" s="16"/>
      <c r="B140" s="16"/>
      <c r="C140" s="13" t="s">
        <v>4</v>
      </c>
      <c r="D140" s="18"/>
      <c r="E140" s="18"/>
      <c r="F140" s="14"/>
      <c r="G140" s="19" t="s">
        <v>5</v>
      </c>
      <c r="H140" s="15" t="s">
        <v>6</v>
      </c>
    </row>
    <row r="141" spans="1:8" ht="18" thickBot="1" x14ac:dyDescent="0.25">
      <c r="A141" s="17"/>
      <c r="B141" s="17"/>
      <c r="C141" s="4">
        <v>0</v>
      </c>
      <c r="D141" s="4" t="s">
        <v>7</v>
      </c>
      <c r="E141" s="4" t="s">
        <v>8</v>
      </c>
      <c r="F141" s="4" t="s">
        <v>9</v>
      </c>
      <c r="G141" s="20"/>
      <c r="H141" s="17"/>
    </row>
    <row r="142" spans="1:8" ht="18" thickBot="1" x14ac:dyDescent="0.25">
      <c r="A142" s="5">
        <v>71606</v>
      </c>
      <c r="B142" s="6" t="s">
        <v>10</v>
      </c>
      <c r="C142" s="6">
        <v>105</v>
      </c>
      <c r="D142" s="6">
        <v>102</v>
      </c>
      <c r="E142" s="6">
        <v>107</v>
      </c>
      <c r="F142" s="6">
        <v>106</v>
      </c>
      <c r="G142" s="6">
        <v>105</v>
      </c>
      <c r="H142" s="6">
        <v>2.16</v>
      </c>
    </row>
    <row r="143" spans="1:8" ht="18" thickBot="1" x14ac:dyDescent="0.25">
      <c r="A143" s="5">
        <v>71633</v>
      </c>
      <c r="B143" s="6" t="s">
        <v>10</v>
      </c>
      <c r="C143" s="6">
        <v>105</v>
      </c>
      <c r="D143" s="6">
        <v>101</v>
      </c>
      <c r="E143" s="6">
        <v>104</v>
      </c>
      <c r="F143" s="6">
        <v>105</v>
      </c>
      <c r="G143" s="6">
        <v>103.8</v>
      </c>
      <c r="H143" s="6">
        <v>1.89</v>
      </c>
    </row>
    <row r="144" spans="1:8" ht="18" thickBot="1" x14ac:dyDescent="0.25">
      <c r="A144" s="5">
        <v>71614</v>
      </c>
      <c r="B144" s="6" t="s">
        <v>10</v>
      </c>
      <c r="C144" s="6">
        <v>105</v>
      </c>
      <c r="D144" s="6">
        <v>105</v>
      </c>
      <c r="E144" s="6">
        <v>102</v>
      </c>
      <c r="F144" s="6">
        <v>104</v>
      </c>
      <c r="G144" s="6">
        <v>104</v>
      </c>
      <c r="H144" s="6">
        <v>1.41</v>
      </c>
    </row>
    <row r="145" spans="1:8" ht="18" thickBot="1" x14ac:dyDescent="0.25">
      <c r="A145" s="5">
        <v>71421</v>
      </c>
      <c r="B145" s="6" t="s">
        <v>10</v>
      </c>
      <c r="C145" s="6">
        <v>111</v>
      </c>
      <c r="D145" s="6">
        <v>103</v>
      </c>
      <c r="E145" s="6">
        <v>103</v>
      </c>
      <c r="F145" s="6">
        <v>109</v>
      </c>
      <c r="G145" s="6">
        <v>106.5</v>
      </c>
      <c r="H145" s="6">
        <v>4.12</v>
      </c>
    </row>
    <row r="146" spans="1:8" ht="18" thickBot="1" x14ac:dyDescent="0.25">
      <c r="A146" s="5">
        <v>81184</v>
      </c>
      <c r="B146" s="6" t="s">
        <v>10</v>
      </c>
      <c r="C146" s="6">
        <v>104</v>
      </c>
      <c r="D146" s="6">
        <v>108</v>
      </c>
      <c r="E146" s="6">
        <v>107</v>
      </c>
      <c r="F146" s="6">
        <v>103</v>
      </c>
      <c r="G146" s="6">
        <v>105.5</v>
      </c>
      <c r="H146" s="6">
        <v>2.38</v>
      </c>
    </row>
    <row r="147" spans="1:8" ht="17" thickBot="1" x14ac:dyDescent="0.25">
      <c r="A147" s="13" t="s">
        <v>47</v>
      </c>
      <c r="B147" s="14"/>
      <c r="C147" s="4">
        <v>106</v>
      </c>
      <c r="D147" s="4">
        <v>103.8</v>
      </c>
      <c r="E147" s="4">
        <v>104.6</v>
      </c>
      <c r="F147" s="4">
        <v>105.4</v>
      </c>
      <c r="G147" s="9">
        <v>104.96</v>
      </c>
      <c r="H147" s="4">
        <v>1.1100000000000001</v>
      </c>
    </row>
    <row r="148" spans="1:8" ht="17" thickBot="1" x14ac:dyDescent="0.25">
      <c r="A148" s="10"/>
    </row>
    <row r="149" spans="1:8" ht="17" customHeight="1" thickBot="1" x14ac:dyDescent="0.25">
      <c r="A149" s="15" t="s">
        <v>2</v>
      </c>
      <c r="B149" s="15" t="s">
        <v>3</v>
      </c>
      <c r="C149" s="13" t="s">
        <v>54</v>
      </c>
      <c r="D149" s="18"/>
      <c r="E149" s="18"/>
      <c r="F149" s="18"/>
      <c r="G149" s="18"/>
      <c r="H149" s="14"/>
    </row>
    <row r="150" spans="1:8" ht="17" thickBot="1" x14ac:dyDescent="0.25">
      <c r="A150" s="16"/>
      <c r="B150" s="16"/>
      <c r="C150" s="13" t="s">
        <v>4</v>
      </c>
      <c r="D150" s="18"/>
      <c r="E150" s="18"/>
      <c r="F150" s="14"/>
      <c r="G150" s="19" t="s">
        <v>5</v>
      </c>
      <c r="H150" s="15" t="s">
        <v>6</v>
      </c>
    </row>
    <row r="151" spans="1:8" ht="18" thickBot="1" x14ac:dyDescent="0.25">
      <c r="A151" s="17"/>
      <c r="B151" s="17"/>
      <c r="C151" s="4">
        <v>0</v>
      </c>
      <c r="D151" s="4" t="s">
        <v>7</v>
      </c>
      <c r="E151" s="4" t="s">
        <v>8</v>
      </c>
      <c r="F151" s="4" t="s">
        <v>9</v>
      </c>
      <c r="G151" s="20"/>
      <c r="H151" s="17"/>
    </row>
    <row r="152" spans="1:8" ht="18" thickBot="1" x14ac:dyDescent="0.25">
      <c r="A152" s="7">
        <v>71697</v>
      </c>
      <c r="B152" s="4" t="s">
        <v>11</v>
      </c>
      <c r="C152" s="4">
        <v>105</v>
      </c>
      <c r="D152" s="4">
        <v>103</v>
      </c>
      <c r="E152" s="4">
        <v>99</v>
      </c>
      <c r="F152" s="4">
        <v>103</v>
      </c>
      <c r="G152" s="4">
        <v>102.5</v>
      </c>
      <c r="H152" s="4">
        <v>2.52</v>
      </c>
    </row>
    <row r="153" spans="1:8" ht="18" thickBot="1" x14ac:dyDescent="0.25">
      <c r="A153" s="7">
        <v>71661</v>
      </c>
      <c r="B153" s="4" t="s">
        <v>11</v>
      </c>
      <c r="C153" s="4">
        <v>105</v>
      </c>
      <c r="D153" s="4">
        <v>104</v>
      </c>
      <c r="E153" s="4">
        <v>103</v>
      </c>
      <c r="F153" s="4">
        <v>105</v>
      </c>
      <c r="G153" s="4">
        <v>104.3</v>
      </c>
      <c r="H153" s="4">
        <v>0.96</v>
      </c>
    </row>
    <row r="154" spans="1:8" ht="18" thickBot="1" x14ac:dyDescent="0.25">
      <c r="A154" s="7">
        <v>71654</v>
      </c>
      <c r="B154" s="4" t="s">
        <v>11</v>
      </c>
      <c r="C154" s="4">
        <v>105</v>
      </c>
      <c r="D154" s="4">
        <v>96</v>
      </c>
      <c r="E154" s="4" t="s">
        <v>25</v>
      </c>
      <c r="F154" s="4" t="s">
        <v>25</v>
      </c>
      <c r="G154" s="4">
        <v>100.5</v>
      </c>
      <c r="H154" s="4">
        <v>6.36</v>
      </c>
    </row>
    <row r="155" spans="1:8" ht="18" thickBot="1" x14ac:dyDescent="0.25">
      <c r="A155" s="7">
        <v>71638</v>
      </c>
      <c r="B155" s="4" t="s">
        <v>11</v>
      </c>
      <c r="C155" s="4">
        <v>106</v>
      </c>
      <c r="D155" s="4">
        <v>108</v>
      </c>
      <c r="E155" s="4">
        <v>105</v>
      </c>
      <c r="F155" s="4">
        <v>105</v>
      </c>
      <c r="G155" s="4">
        <v>106</v>
      </c>
      <c r="H155" s="4">
        <v>1.41</v>
      </c>
    </row>
    <row r="156" spans="1:8" ht="18" thickBot="1" x14ac:dyDescent="0.25">
      <c r="A156" s="7">
        <v>81201</v>
      </c>
      <c r="B156" s="4" t="s">
        <v>11</v>
      </c>
      <c r="C156" s="4">
        <v>101</v>
      </c>
      <c r="D156" s="4">
        <v>102</v>
      </c>
      <c r="E156" s="4">
        <v>102</v>
      </c>
      <c r="F156" s="4">
        <v>102</v>
      </c>
      <c r="G156" s="4">
        <v>101.8</v>
      </c>
      <c r="H156" s="4">
        <v>0.5</v>
      </c>
    </row>
    <row r="157" spans="1:8" ht="17" thickBot="1" x14ac:dyDescent="0.25">
      <c r="A157" s="13" t="s">
        <v>48</v>
      </c>
      <c r="B157" s="14"/>
      <c r="C157" s="4">
        <v>104.4</v>
      </c>
      <c r="D157" s="4">
        <v>102.6</v>
      </c>
      <c r="E157" s="9">
        <f>AVERAGE(E152:E156)</f>
        <v>102.25</v>
      </c>
      <c r="F157" s="9">
        <f>AVERAGE(F152:F156)</f>
        <v>103.75</v>
      </c>
      <c r="G157" s="9">
        <f>AVERAGE(G152:G156)</f>
        <v>103.02000000000001</v>
      </c>
      <c r="H157" s="8">
        <f>STDEV(C157:F157)</f>
        <v>0.99916631915479426</v>
      </c>
    </row>
    <row r="158" spans="1:8" x14ac:dyDescent="0.2">
      <c r="A158" s="10"/>
    </row>
    <row r="159" spans="1:8" x14ac:dyDescent="0.2">
      <c r="A159" s="3" t="s">
        <v>17</v>
      </c>
    </row>
    <row r="160" spans="1:8" ht="17" thickBot="1" x14ac:dyDescent="0.25">
      <c r="A160" s="10"/>
    </row>
    <row r="161" spans="1:8" ht="17" thickBot="1" x14ac:dyDescent="0.25">
      <c r="A161" s="15" t="s">
        <v>2</v>
      </c>
      <c r="B161" s="15" t="s">
        <v>3</v>
      </c>
      <c r="C161" s="13" t="s">
        <v>55</v>
      </c>
      <c r="D161" s="18"/>
      <c r="E161" s="18"/>
      <c r="F161" s="18"/>
      <c r="G161" s="18"/>
      <c r="H161" s="14"/>
    </row>
    <row r="162" spans="1:8" ht="17" thickBot="1" x14ac:dyDescent="0.25">
      <c r="A162" s="16"/>
      <c r="B162" s="16"/>
      <c r="C162" s="13" t="s">
        <v>4</v>
      </c>
      <c r="D162" s="18"/>
      <c r="E162" s="18"/>
      <c r="F162" s="14"/>
      <c r="G162" s="19" t="s">
        <v>5</v>
      </c>
      <c r="H162" s="15" t="s">
        <v>6</v>
      </c>
    </row>
    <row r="163" spans="1:8" ht="18" thickBot="1" x14ac:dyDescent="0.25">
      <c r="A163" s="17"/>
      <c r="B163" s="17"/>
      <c r="C163" s="4">
        <v>0</v>
      </c>
      <c r="D163" s="4" t="s">
        <v>7</v>
      </c>
      <c r="E163" s="4" t="s">
        <v>8</v>
      </c>
      <c r="F163" s="4" t="s">
        <v>9</v>
      </c>
      <c r="G163" s="20"/>
      <c r="H163" s="17"/>
    </row>
    <row r="164" spans="1:8" ht="18" thickBot="1" x14ac:dyDescent="0.25">
      <c r="A164" s="5">
        <v>71606</v>
      </c>
      <c r="B164" s="6" t="s">
        <v>10</v>
      </c>
      <c r="C164" s="6">
        <v>24</v>
      </c>
      <c r="D164" s="6">
        <v>24</v>
      </c>
      <c r="E164" s="6">
        <v>23</v>
      </c>
      <c r="F164" s="6">
        <v>26</v>
      </c>
      <c r="G164" s="6">
        <v>24.3</v>
      </c>
      <c r="H164" s="6">
        <v>1.3</v>
      </c>
    </row>
    <row r="165" spans="1:8" ht="18" thickBot="1" x14ac:dyDescent="0.25">
      <c r="A165" s="5">
        <v>71633</v>
      </c>
      <c r="B165" s="6" t="s">
        <v>10</v>
      </c>
      <c r="C165" s="6">
        <v>26</v>
      </c>
      <c r="D165" s="6">
        <v>26</v>
      </c>
      <c r="E165" s="6">
        <v>23</v>
      </c>
      <c r="F165" s="6">
        <v>24</v>
      </c>
      <c r="G165" s="6">
        <v>24.8</v>
      </c>
      <c r="H165" s="6">
        <v>1.5</v>
      </c>
    </row>
    <row r="166" spans="1:8" ht="18" thickBot="1" x14ac:dyDescent="0.25">
      <c r="A166" s="5">
        <v>71614</v>
      </c>
      <c r="B166" s="6" t="s">
        <v>10</v>
      </c>
      <c r="C166" s="6">
        <v>23</v>
      </c>
      <c r="D166" s="6">
        <v>28</v>
      </c>
      <c r="E166" s="6">
        <v>24</v>
      </c>
      <c r="F166" s="6">
        <v>24</v>
      </c>
      <c r="G166" s="6">
        <v>24.8</v>
      </c>
      <c r="H166" s="6">
        <v>2.2000000000000002</v>
      </c>
    </row>
    <row r="167" spans="1:8" ht="18" thickBot="1" x14ac:dyDescent="0.25">
      <c r="A167" s="5">
        <v>71421</v>
      </c>
      <c r="B167" s="6" t="s">
        <v>10</v>
      </c>
      <c r="C167" s="6">
        <v>21</v>
      </c>
      <c r="D167" s="6">
        <v>26</v>
      </c>
      <c r="E167" s="6">
        <v>27</v>
      </c>
      <c r="F167" s="6">
        <v>23</v>
      </c>
      <c r="G167" s="6">
        <v>24.3</v>
      </c>
      <c r="H167" s="6">
        <v>2.8</v>
      </c>
    </row>
    <row r="168" spans="1:8" ht="18" thickBot="1" x14ac:dyDescent="0.25">
      <c r="A168" s="5">
        <v>81184</v>
      </c>
      <c r="B168" s="6" t="s">
        <v>10</v>
      </c>
      <c r="C168" s="6">
        <v>27</v>
      </c>
      <c r="D168" s="6">
        <v>20</v>
      </c>
      <c r="E168" s="6">
        <v>22</v>
      </c>
      <c r="F168" s="6">
        <v>23</v>
      </c>
      <c r="G168" s="6">
        <v>23</v>
      </c>
      <c r="H168" s="6">
        <v>2.9</v>
      </c>
    </row>
    <row r="169" spans="1:8" ht="17" thickBot="1" x14ac:dyDescent="0.25">
      <c r="A169" s="13" t="s">
        <v>47</v>
      </c>
      <c r="B169" s="14"/>
      <c r="C169" s="4">
        <v>24.2</v>
      </c>
      <c r="D169" s="4">
        <v>24.8</v>
      </c>
      <c r="E169" s="4">
        <v>23.8</v>
      </c>
      <c r="F169" s="4">
        <v>24</v>
      </c>
      <c r="G169" s="4">
        <v>24.24</v>
      </c>
      <c r="H169" s="4">
        <v>0.74</v>
      </c>
    </row>
    <row r="170" spans="1:8" ht="17" thickBot="1" x14ac:dyDescent="0.25">
      <c r="A170" s="10"/>
    </row>
    <row r="171" spans="1:8" ht="17" customHeight="1" thickBot="1" x14ac:dyDescent="0.25">
      <c r="A171" s="15" t="s">
        <v>2</v>
      </c>
      <c r="B171" s="15" t="s">
        <v>3</v>
      </c>
      <c r="C171" s="13" t="s">
        <v>55</v>
      </c>
      <c r="D171" s="18"/>
      <c r="E171" s="18"/>
      <c r="F171" s="18"/>
      <c r="G171" s="18"/>
      <c r="H171" s="14"/>
    </row>
    <row r="172" spans="1:8" ht="17" thickBot="1" x14ac:dyDescent="0.25">
      <c r="A172" s="16"/>
      <c r="B172" s="16"/>
      <c r="C172" s="13" t="s">
        <v>4</v>
      </c>
      <c r="D172" s="18"/>
      <c r="E172" s="18"/>
      <c r="F172" s="14"/>
      <c r="G172" s="19" t="s">
        <v>5</v>
      </c>
      <c r="H172" s="15" t="s">
        <v>6</v>
      </c>
    </row>
    <row r="173" spans="1:8" ht="18" thickBot="1" x14ac:dyDescent="0.25">
      <c r="A173" s="17"/>
      <c r="B173" s="17"/>
      <c r="C173" s="4">
        <v>0</v>
      </c>
      <c r="D173" s="4" t="s">
        <v>7</v>
      </c>
      <c r="E173" s="4" t="s">
        <v>8</v>
      </c>
      <c r="F173" s="4" t="s">
        <v>9</v>
      </c>
      <c r="G173" s="20"/>
      <c r="H173" s="17"/>
    </row>
    <row r="174" spans="1:8" ht="18" thickBot="1" x14ac:dyDescent="0.25">
      <c r="A174" s="7">
        <v>71697</v>
      </c>
      <c r="B174" s="4" t="s">
        <v>11</v>
      </c>
      <c r="C174" s="4">
        <v>28</v>
      </c>
      <c r="D174" s="4">
        <v>25</v>
      </c>
      <c r="E174" s="4">
        <v>28</v>
      </c>
      <c r="F174" s="4">
        <v>27</v>
      </c>
      <c r="G174" s="4">
        <v>27</v>
      </c>
      <c r="H174" s="4">
        <v>1.4</v>
      </c>
    </row>
    <row r="175" spans="1:8" ht="18" thickBot="1" x14ac:dyDescent="0.25">
      <c r="A175" s="7">
        <v>71661</v>
      </c>
      <c r="B175" s="4" t="s">
        <v>11</v>
      </c>
      <c r="C175" s="4">
        <v>24</v>
      </c>
      <c r="D175" s="4">
        <v>26</v>
      </c>
      <c r="E175" s="4">
        <v>28</v>
      </c>
      <c r="F175" s="4">
        <v>25</v>
      </c>
      <c r="G175" s="4">
        <v>25.6</v>
      </c>
      <c r="H175" s="4">
        <v>1.7</v>
      </c>
    </row>
    <row r="176" spans="1:8" ht="18" thickBot="1" x14ac:dyDescent="0.25">
      <c r="A176" s="7">
        <v>71654</v>
      </c>
      <c r="B176" s="4" t="s">
        <v>11</v>
      </c>
      <c r="C176" s="4">
        <v>25</v>
      </c>
      <c r="D176" s="4">
        <v>34</v>
      </c>
      <c r="E176" s="4" t="s">
        <v>25</v>
      </c>
      <c r="F176" s="4" t="s">
        <v>25</v>
      </c>
      <c r="G176" s="4">
        <v>29.5</v>
      </c>
      <c r="H176" s="4">
        <v>6.4</v>
      </c>
    </row>
    <row r="177" spans="1:8" ht="18" thickBot="1" x14ac:dyDescent="0.25">
      <c r="A177" s="7">
        <v>71638</v>
      </c>
      <c r="B177" s="4" t="s">
        <v>11</v>
      </c>
      <c r="C177" s="4">
        <v>25</v>
      </c>
      <c r="D177" s="4">
        <v>23</v>
      </c>
      <c r="E177" s="4">
        <v>28</v>
      </c>
      <c r="F177" s="4">
        <v>25</v>
      </c>
      <c r="G177" s="4">
        <v>25.3</v>
      </c>
      <c r="H177" s="4">
        <v>2.1</v>
      </c>
    </row>
    <row r="178" spans="1:8" ht="18" thickBot="1" x14ac:dyDescent="0.25">
      <c r="A178" s="7">
        <v>81201</v>
      </c>
      <c r="B178" s="4" t="s">
        <v>11</v>
      </c>
      <c r="C178" s="4">
        <v>31</v>
      </c>
      <c r="D178" s="4">
        <v>23</v>
      </c>
      <c r="E178" s="4">
        <v>23</v>
      </c>
      <c r="F178" s="4">
        <v>27</v>
      </c>
      <c r="G178" s="4">
        <v>26</v>
      </c>
      <c r="H178" s="4">
        <v>3.8</v>
      </c>
    </row>
    <row r="179" spans="1:8" ht="17" thickBot="1" x14ac:dyDescent="0.25">
      <c r="A179" s="13" t="s">
        <v>48</v>
      </c>
      <c r="B179" s="14"/>
      <c r="C179" s="4">
        <v>26.6</v>
      </c>
      <c r="D179" s="4">
        <v>26.2</v>
      </c>
      <c r="E179" s="9">
        <f>AVERAGE(E174:E178)</f>
        <v>26.75</v>
      </c>
      <c r="F179" s="9">
        <f>AVERAGE(F174:F178)</f>
        <v>26</v>
      </c>
      <c r="G179" s="9">
        <f>AVERAGE(G174:G178)</f>
        <v>26.679999999999996</v>
      </c>
      <c r="H179" s="8">
        <f>STDEV(C179:F179)</f>
        <v>0.34731109973624552</v>
      </c>
    </row>
    <row r="180" spans="1:8" x14ac:dyDescent="0.2">
      <c r="A180" s="10"/>
    </row>
    <row r="181" spans="1:8" x14ac:dyDescent="0.2">
      <c r="A181" s="3" t="s">
        <v>18</v>
      </c>
    </row>
    <row r="182" spans="1:8" ht="17" thickBot="1" x14ac:dyDescent="0.25">
      <c r="A182" s="10"/>
    </row>
    <row r="183" spans="1:8" ht="17" thickBot="1" x14ac:dyDescent="0.25">
      <c r="A183" s="15" t="s">
        <v>2</v>
      </c>
      <c r="B183" s="15" t="s">
        <v>3</v>
      </c>
      <c r="C183" s="13" t="s">
        <v>76</v>
      </c>
      <c r="D183" s="18"/>
      <c r="E183" s="18"/>
      <c r="F183" s="18"/>
      <c r="G183" s="18"/>
      <c r="H183" s="14"/>
    </row>
    <row r="184" spans="1:8" ht="17" thickBot="1" x14ac:dyDescent="0.25">
      <c r="A184" s="16"/>
      <c r="B184" s="16"/>
      <c r="C184" s="13" t="s">
        <v>4</v>
      </c>
      <c r="D184" s="18"/>
      <c r="E184" s="18"/>
      <c r="F184" s="14"/>
      <c r="G184" s="19" t="s">
        <v>5</v>
      </c>
      <c r="H184" s="15" t="s">
        <v>6</v>
      </c>
    </row>
    <row r="185" spans="1:8" ht="18" thickBot="1" x14ac:dyDescent="0.25">
      <c r="A185" s="17"/>
      <c r="B185" s="17"/>
      <c r="C185" s="4">
        <v>0</v>
      </c>
      <c r="D185" s="4" t="s">
        <v>7</v>
      </c>
      <c r="E185" s="4" t="s">
        <v>8</v>
      </c>
      <c r="F185" s="4" t="s">
        <v>9</v>
      </c>
      <c r="G185" s="20"/>
      <c r="H185" s="17"/>
    </row>
    <row r="186" spans="1:8" ht="18" thickBot="1" x14ac:dyDescent="0.25">
      <c r="A186" s="5">
        <v>71606</v>
      </c>
      <c r="B186" s="6" t="s">
        <v>10</v>
      </c>
      <c r="C186" s="6">
        <v>83</v>
      </c>
      <c r="D186" s="6">
        <v>73</v>
      </c>
      <c r="E186" s="6">
        <v>80</v>
      </c>
      <c r="F186" s="6">
        <v>78</v>
      </c>
      <c r="G186" s="6">
        <v>78.5</v>
      </c>
      <c r="H186" s="6">
        <v>4.2</v>
      </c>
    </row>
    <row r="187" spans="1:8" ht="18" thickBot="1" x14ac:dyDescent="0.25">
      <c r="A187" s="5">
        <v>71633</v>
      </c>
      <c r="B187" s="6" t="s">
        <v>10</v>
      </c>
      <c r="C187" s="6">
        <v>79</v>
      </c>
      <c r="D187" s="6">
        <v>77</v>
      </c>
      <c r="E187" s="6">
        <v>78</v>
      </c>
      <c r="F187" s="6">
        <v>60</v>
      </c>
      <c r="G187" s="6">
        <v>73.5</v>
      </c>
      <c r="H187" s="6">
        <v>9</v>
      </c>
    </row>
    <row r="188" spans="1:8" ht="18" thickBot="1" x14ac:dyDescent="0.25">
      <c r="A188" s="5">
        <v>71614</v>
      </c>
      <c r="B188" s="6" t="s">
        <v>10</v>
      </c>
      <c r="C188" s="6">
        <v>77</v>
      </c>
      <c r="D188" s="6">
        <v>72</v>
      </c>
      <c r="E188" s="6">
        <v>73</v>
      </c>
      <c r="F188" s="6">
        <v>75</v>
      </c>
      <c r="G188" s="6">
        <v>74.3</v>
      </c>
      <c r="H188" s="6">
        <v>2.2000000000000002</v>
      </c>
    </row>
    <row r="189" spans="1:8" ht="18" thickBot="1" x14ac:dyDescent="0.25">
      <c r="A189" s="5">
        <v>71421</v>
      </c>
      <c r="B189" s="6" t="s">
        <v>10</v>
      </c>
      <c r="C189" s="6">
        <v>75</v>
      </c>
      <c r="D189" s="6">
        <v>77</v>
      </c>
      <c r="E189" s="6">
        <v>77</v>
      </c>
      <c r="F189" s="6">
        <v>79</v>
      </c>
      <c r="G189" s="6">
        <v>77</v>
      </c>
      <c r="H189" s="6">
        <v>1.6</v>
      </c>
    </row>
    <row r="190" spans="1:8" ht="18" thickBot="1" x14ac:dyDescent="0.25">
      <c r="A190" s="5">
        <v>81184</v>
      </c>
      <c r="B190" s="6" t="s">
        <v>10</v>
      </c>
      <c r="C190" s="6">
        <v>75</v>
      </c>
      <c r="D190" s="6">
        <v>73</v>
      </c>
      <c r="E190" s="6">
        <v>81</v>
      </c>
      <c r="F190" s="6">
        <v>74</v>
      </c>
      <c r="G190" s="6">
        <v>75.8</v>
      </c>
      <c r="H190" s="6">
        <v>3.6</v>
      </c>
    </row>
    <row r="191" spans="1:8" ht="17" thickBot="1" x14ac:dyDescent="0.25">
      <c r="A191" s="13" t="s">
        <v>47</v>
      </c>
      <c r="B191" s="14"/>
      <c r="C191" s="4">
        <v>77.8</v>
      </c>
      <c r="D191" s="4">
        <v>74.400000000000006</v>
      </c>
      <c r="E191" s="4">
        <v>77.8</v>
      </c>
      <c r="F191" s="4">
        <v>73.2</v>
      </c>
      <c r="G191" s="4">
        <v>75.819999999999993</v>
      </c>
      <c r="H191" s="4">
        <v>2.02</v>
      </c>
    </row>
    <row r="192" spans="1:8" ht="17" thickBot="1" x14ac:dyDescent="0.25">
      <c r="A192" s="10"/>
    </row>
    <row r="193" spans="1:8" ht="17" thickBot="1" x14ac:dyDescent="0.25">
      <c r="A193" s="15" t="s">
        <v>2</v>
      </c>
      <c r="B193" s="15" t="s">
        <v>3</v>
      </c>
      <c r="C193" s="13" t="s">
        <v>19</v>
      </c>
      <c r="D193" s="18"/>
      <c r="E193" s="18"/>
      <c r="F193" s="18"/>
      <c r="G193" s="18"/>
      <c r="H193" s="14"/>
    </row>
    <row r="194" spans="1:8" ht="17" thickBot="1" x14ac:dyDescent="0.25">
      <c r="A194" s="16"/>
      <c r="B194" s="16"/>
      <c r="C194" s="13" t="s">
        <v>4</v>
      </c>
      <c r="D194" s="18"/>
      <c r="E194" s="18"/>
      <c r="F194" s="14"/>
      <c r="G194" s="19" t="s">
        <v>5</v>
      </c>
      <c r="H194" s="15" t="s">
        <v>6</v>
      </c>
    </row>
    <row r="195" spans="1:8" ht="18" thickBot="1" x14ac:dyDescent="0.25">
      <c r="A195" s="17"/>
      <c r="B195" s="17"/>
      <c r="C195" s="4">
        <v>0</v>
      </c>
      <c r="D195" s="4" t="s">
        <v>7</v>
      </c>
      <c r="E195" s="4" t="s">
        <v>8</v>
      </c>
      <c r="F195" s="4" t="s">
        <v>9</v>
      </c>
      <c r="G195" s="20"/>
      <c r="H195" s="17"/>
    </row>
    <row r="196" spans="1:8" ht="18" thickBot="1" x14ac:dyDescent="0.25">
      <c r="A196" s="7">
        <v>71697</v>
      </c>
      <c r="B196" s="4" t="s">
        <v>11</v>
      </c>
      <c r="C196" s="4">
        <v>83</v>
      </c>
      <c r="D196" s="4">
        <v>80</v>
      </c>
      <c r="E196" s="4">
        <v>74</v>
      </c>
      <c r="F196" s="4">
        <v>74</v>
      </c>
      <c r="G196" s="4">
        <v>77.8</v>
      </c>
      <c r="H196" s="4">
        <v>4.5</v>
      </c>
    </row>
    <row r="197" spans="1:8" ht="18" thickBot="1" x14ac:dyDescent="0.25">
      <c r="A197" s="7">
        <v>71661</v>
      </c>
      <c r="B197" s="4" t="s">
        <v>11</v>
      </c>
      <c r="C197" s="4">
        <v>79</v>
      </c>
      <c r="D197" s="4">
        <v>78</v>
      </c>
      <c r="E197" s="4">
        <v>73</v>
      </c>
      <c r="F197" s="4">
        <v>77</v>
      </c>
      <c r="G197" s="4">
        <v>76.8</v>
      </c>
      <c r="H197" s="4">
        <v>2.6</v>
      </c>
    </row>
    <row r="198" spans="1:8" ht="18" thickBot="1" x14ac:dyDescent="0.25">
      <c r="A198" s="7">
        <v>71654</v>
      </c>
      <c r="B198" s="4" t="s">
        <v>11</v>
      </c>
      <c r="C198" s="4">
        <v>76</v>
      </c>
      <c r="D198" s="4">
        <v>74</v>
      </c>
      <c r="E198" s="4" t="s">
        <v>25</v>
      </c>
      <c r="F198" s="4" t="s">
        <v>25</v>
      </c>
      <c r="G198" s="4">
        <v>75</v>
      </c>
      <c r="H198" s="4">
        <v>1.4</v>
      </c>
    </row>
    <row r="199" spans="1:8" ht="18" thickBot="1" x14ac:dyDescent="0.25">
      <c r="A199" s="7">
        <v>71638</v>
      </c>
      <c r="B199" s="4" t="s">
        <v>11</v>
      </c>
      <c r="C199" s="4">
        <v>79</v>
      </c>
      <c r="D199" s="4">
        <v>77</v>
      </c>
      <c r="E199" s="4">
        <v>78</v>
      </c>
      <c r="F199" s="4">
        <v>80</v>
      </c>
      <c r="G199" s="4">
        <v>78.5</v>
      </c>
      <c r="H199" s="4">
        <v>1.3</v>
      </c>
    </row>
    <row r="200" spans="1:8" ht="18" thickBot="1" x14ac:dyDescent="0.25">
      <c r="A200" s="7">
        <v>81201</v>
      </c>
      <c r="B200" s="4" t="s">
        <v>11</v>
      </c>
      <c r="C200" s="4">
        <v>70</v>
      </c>
      <c r="D200" s="4">
        <v>76</v>
      </c>
      <c r="E200" s="4">
        <v>76</v>
      </c>
      <c r="F200" s="4">
        <v>75</v>
      </c>
      <c r="G200" s="4">
        <v>74.3</v>
      </c>
      <c r="H200" s="4">
        <v>2.9</v>
      </c>
    </row>
    <row r="201" spans="1:8" ht="17" thickBot="1" x14ac:dyDescent="0.25">
      <c r="A201" s="13" t="s">
        <v>48</v>
      </c>
      <c r="B201" s="14"/>
      <c r="C201" s="4">
        <v>77.400000000000006</v>
      </c>
      <c r="D201" s="4">
        <v>77</v>
      </c>
      <c r="E201" s="9">
        <f>AVERAGE(E196:E200)</f>
        <v>75.25</v>
      </c>
      <c r="F201" s="9">
        <f>AVERAGE(F196:F200)</f>
        <v>76.5</v>
      </c>
      <c r="G201" s="9">
        <f>AVERAGE(G196:G200)</f>
        <v>76.48</v>
      </c>
      <c r="H201" s="8">
        <f>STDEV(C201:F201)</f>
        <v>0.9339655596790869</v>
      </c>
    </row>
    <row r="202" spans="1:8" x14ac:dyDescent="0.2">
      <c r="A202" s="10"/>
    </row>
    <row r="203" spans="1:8" x14ac:dyDescent="0.2">
      <c r="A203" s="3" t="s">
        <v>20</v>
      </c>
    </row>
    <row r="204" spans="1:8" ht="17" thickBot="1" x14ac:dyDescent="0.25">
      <c r="A204" s="10"/>
    </row>
    <row r="205" spans="1:8" ht="17" thickBot="1" x14ac:dyDescent="0.25">
      <c r="A205" s="15" t="s">
        <v>2</v>
      </c>
      <c r="B205" s="15" t="s">
        <v>3</v>
      </c>
      <c r="C205" s="13" t="s">
        <v>56</v>
      </c>
      <c r="D205" s="18"/>
      <c r="E205" s="18"/>
      <c r="F205" s="18"/>
      <c r="G205" s="18"/>
      <c r="H205" s="14"/>
    </row>
    <row r="206" spans="1:8" ht="17" thickBot="1" x14ac:dyDescent="0.25">
      <c r="A206" s="16"/>
      <c r="B206" s="16"/>
      <c r="C206" s="13" t="s">
        <v>4</v>
      </c>
      <c r="D206" s="18"/>
      <c r="E206" s="18"/>
      <c r="F206" s="14"/>
      <c r="G206" s="19" t="s">
        <v>5</v>
      </c>
      <c r="H206" s="15" t="s">
        <v>6</v>
      </c>
    </row>
    <row r="207" spans="1:8" ht="18" thickBot="1" x14ac:dyDescent="0.25">
      <c r="A207" s="17"/>
      <c r="B207" s="17"/>
      <c r="C207" s="4">
        <v>0</v>
      </c>
      <c r="D207" s="4" t="s">
        <v>7</v>
      </c>
      <c r="E207" s="4" t="s">
        <v>8</v>
      </c>
      <c r="F207" s="4" t="s">
        <v>9</v>
      </c>
      <c r="G207" s="20"/>
      <c r="H207" s="17"/>
    </row>
    <row r="208" spans="1:8" ht="18" thickBot="1" x14ac:dyDescent="0.25">
      <c r="A208" s="5">
        <v>71606</v>
      </c>
      <c r="B208" s="6" t="s">
        <v>10</v>
      </c>
      <c r="C208" s="6">
        <v>2.5099999999999998</v>
      </c>
      <c r="D208" s="6">
        <v>2.4</v>
      </c>
      <c r="E208" s="6">
        <v>2.66</v>
      </c>
      <c r="F208" s="6">
        <v>2.5</v>
      </c>
      <c r="G208" s="6">
        <v>2.52</v>
      </c>
      <c r="H208" s="6">
        <v>0.11</v>
      </c>
    </row>
    <row r="209" spans="1:8" ht="18" thickBot="1" x14ac:dyDescent="0.25">
      <c r="A209" s="5">
        <v>71633</v>
      </c>
      <c r="B209" s="6" t="s">
        <v>10</v>
      </c>
      <c r="C209" s="6">
        <v>2.5</v>
      </c>
      <c r="D209" s="6">
        <v>2.2999999999999998</v>
      </c>
      <c r="E209" s="6">
        <v>2.37</v>
      </c>
      <c r="F209" s="6">
        <v>2.35</v>
      </c>
      <c r="G209" s="6">
        <v>2.38</v>
      </c>
      <c r="H209" s="6">
        <v>0.09</v>
      </c>
    </row>
    <row r="210" spans="1:8" ht="18" thickBot="1" x14ac:dyDescent="0.25">
      <c r="A210" s="5">
        <v>71614</v>
      </c>
      <c r="B210" s="6" t="s">
        <v>10</v>
      </c>
      <c r="C210" s="6">
        <v>2.54</v>
      </c>
      <c r="D210" s="6">
        <v>2.67</v>
      </c>
      <c r="E210" s="6">
        <v>2.56</v>
      </c>
      <c r="F210" s="6">
        <v>2.74</v>
      </c>
      <c r="G210" s="6">
        <v>2.63</v>
      </c>
      <c r="H210" s="6">
        <v>0.09</v>
      </c>
    </row>
    <row r="211" spans="1:8" ht="18" thickBot="1" x14ac:dyDescent="0.25">
      <c r="A211" s="5">
        <v>71421</v>
      </c>
      <c r="B211" s="6" t="s">
        <v>10</v>
      </c>
      <c r="C211" s="6">
        <v>2.52</v>
      </c>
      <c r="D211" s="6">
        <v>2.4500000000000002</v>
      </c>
      <c r="E211" s="6">
        <v>2.48</v>
      </c>
      <c r="F211" s="6">
        <v>2.54</v>
      </c>
      <c r="G211" s="6">
        <v>2.5</v>
      </c>
      <c r="H211" s="6">
        <v>0.04</v>
      </c>
    </row>
    <row r="212" spans="1:8" ht="18" thickBot="1" x14ac:dyDescent="0.25">
      <c r="A212" s="5">
        <v>81184</v>
      </c>
      <c r="B212" s="6" t="s">
        <v>10</v>
      </c>
      <c r="C212" s="6">
        <v>2.38</v>
      </c>
      <c r="D212" s="6">
        <v>2.31</v>
      </c>
      <c r="E212" s="6">
        <v>2.4900000000000002</v>
      </c>
      <c r="F212" s="6">
        <v>2.34</v>
      </c>
      <c r="G212" s="6">
        <v>2.38</v>
      </c>
      <c r="H212" s="6">
        <v>0.08</v>
      </c>
    </row>
    <row r="213" spans="1:8" ht="17" thickBot="1" x14ac:dyDescent="0.25">
      <c r="A213" s="13" t="s">
        <v>47</v>
      </c>
      <c r="B213" s="14"/>
      <c r="C213" s="4">
        <v>2.4900000000000002</v>
      </c>
      <c r="D213" s="4">
        <v>2.4260000000000002</v>
      </c>
      <c r="E213" s="4">
        <v>2.512</v>
      </c>
      <c r="F213" s="4">
        <v>2.4940000000000002</v>
      </c>
      <c r="G213" s="4">
        <v>2.4820000000000002</v>
      </c>
      <c r="H213" s="4">
        <v>0.11</v>
      </c>
    </row>
    <row r="214" spans="1:8" ht="17" thickBot="1" x14ac:dyDescent="0.25">
      <c r="A214" s="10"/>
    </row>
    <row r="215" spans="1:8" ht="17" customHeight="1" thickBot="1" x14ac:dyDescent="0.25">
      <c r="A215" s="15" t="s">
        <v>2</v>
      </c>
      <c r="B215" s="15" t="s">
        <v>3</v>
      </c>
      <c r="C215" s="13" t="s">
        <v>56</v>
      </c>
      <c r="D215" s="18"/>
      <c r="E215" s="18"/>
      <c r="F215" s="18"/>
      <c r="G215" s="18"/>
      <c r="H215" s="14"/>
    </row>
    <row r="216" spans="1:8" ht="17" thickBot="1" x14ac:dyDescent="0.25">
      <c r="A216" s="16"/>
      <c r="B216" s="16"/>
      <c r="C216" s="13" t="s">
        <v>4</v>
      </c>
      <c r="D216" s="18"/>
      <c r="E216" s="18"/>
      <c r="F216" s="14"/>
      <c r="G216" s="19" t="s">
        <v>5</v>
      </c>
      <c r="H216" s="15" t="s">
        <v>6</v>
      </c>
    </row>
    <row r="217" spans="1:8" ht="18" thickBot="1" x14ac:dyDescent="0.25">
      <c r="A217" s="17"/>
      <c r="B217" s="17"/>
      <c r="C217" s="4">
        <v>0</v>
      </c>
      <c r="D217" s="4" t="s">
        <v>7</v>
      </c>
      <c r="E217" s="4" t="s">
        <v>8</v>
      </c>
      <c r="F217" s="4" t="s">
        <v>9</v>
      </c>
      <c r="G217" s="20"/>
      <c r="H217" s="17"/>
    </row>
    <row r="218" spans="1:8" ht="18" thickBot="1" x14ac:dyDescent="0.25">
      <c r="A218" s="7">
        <v>71697</v>
      </c>
      <c r="B218" s="4" t="s">
        <v>11</v>
      </c>
      <c r="C218" s="4">
        <v>2.6</v>
      </c>
      <c r="D218" s="4">
        <v>2.5299999999999998</v>
      </c>
      <c r="E218" s="4">
        <v>2.65</v>
      </c>
      <c r="F218" s="4">
        <v>2.52</v>
      </c>
      <c r="G218" s="4">
        <v>2.58</v>
      </c>
      <c r="H218" s="4">
        <v>0.06</v>
      </c>
    </row>
    <row r="219" spans="1:8" ht="18" thickBot="1" x14ac:dyDescent="0.25">
      <c r="A219" s="7">
        <v>71661</v>
      </c>
      <c r="B219" s="4" t="s">
        <v>11</v>
      </c>
      <c r="C219" s="4">
        <v>2.57</v>
      </c>
      <c r="D219" s="4">
        <v>2.56</v>
      </c>
      <c r="E219" s="4">
        <v>2.59</v>
      </c>
      <c r="F219" s="4">
        <v>2.76</v>
      </c>
      <c r="G219" s="4">
        <v>2.62</v>
      </c>
      <c r="H219" s="4">
        <v>0.09</v>
      </c>
    </row>
    <row r="220" spans="1:8" ht="18" thickBot="1" x14ac:dyDescent="0.25">
      <c r="A220" s="7">
        <v>71654</v>
      </c>
      <c r="B220" s="4" t="s">
        <v>11</v>
      </c>
      <c r="C220" s="4">
        <v>2.39</v>
      </c>
      <c r="D220" s="4">
        <v>2.39</v>
      </c>
      <c r="E220" s="4" t="s">
        <v>25</v>
      </c>
      <c r="F220" s="4" t="s">
        <v>25</v>
      </c>
      <c r="G220" s="4">
        <v>2.39</v>
      </c>
      <c r="H220" s="4">
        <v>0</v>
      </c>
    </row>
    <row r="221" spans="1:8" ht="18" thickBot="1" x14ac:dyDescent="0.25">
      <c r="A221" s="7">
        <v>71638</v>
      </c>
      <c r="B221" s="4" t="s">
        <v>11</v>
      </c>
      <c r="C221" s="4">
        <v>2.5099999999999998</v>
      </c>
      <c r="D221" s="4">
        <v>2.63</v>
      </c>
      <c r="E221" s="4">
        <v>2.58</v>
      </c>
      <c r="F221" s="4">
        <v>2.57</v>
      </c>
      <c r="G221" s="4">
        <v>2.57</v>
      </c>
      <c r="H221" s="8">
        <v>0.05</v>
      </c>
    </row>
    <row r="222" spans="1:8" ht="18" thickBot="1" x14ac:dyDescent="0.25">
      <c r="A222" s="7">
        <v>81201</v>
      </c>
      <c r="B222" s="4" t="s">
        <v>11</v>
      </c>
      <c r="C222" s="4">
        <v>2.5</v>
      </c>
      <c r="D222" s="4">
        <v>2.56</v>
      </c>
      <c r="E222" s="4">
        <v>2.59</v>
      </c>
      <c r="F222" s="4">
        <v>2.54</v>
      </c>
      <c r="G222" s="4">
        <v>2.5499999999999998</v>
      </c>
      <c r="H222" s="8">
        <v>0.04</v>
      </c>
    </row>
    <row r="223" spans="1:8" ht="17" thickBot="1" x14ac:dyDescent="0.25">
      <c r="A223" s="13" t="s">
        <v>48</v>
      </c>
      <c r="B223" s="14"/>
      <c r="C223" s="4">
        <v>2.5139999999999998</v>
      </c>
      <c r="D223" s="4">
        <v>2.5339999999999998</v>
      </c>
      <c r="E223" s="11">
        <f>AVERAGE(E218:E222)</f>
        <v>2.6025</v>
      </c>
      <c r="F223" s="11">
        <f>AVERAGE(F218:F222)</f>
        <v>2.5975000000000001</v>
      </c>
      <c r="G223" s="11">
        <f>AVERAGE(G218:G222)</f>
        <v>2.5420000000000003</v>
      </c>
      <c r="H223" s="11">
        <f>STDEV(C223:F223)</f>
        <v>4.4678481024612748E-2</v>
      </c>
    </row>
    <row r="224" spans="1:8" x14ac:dyDescent="0.2">
      <c r="A224" s="10"/>
    </row>
    <row r="225" spans="1:8" x14ac:dyDescent="0.2">
      <c r="A225" s="3" t="s">
        <v>21</v>
      </c>
    </row>
    <row r="226" spans="1:8" ht="17" thickBot="1" x14ac:dyDescent="0.25">
      <c r="A226" s="10"/>
    </row>
    <row r="227" spans="1:8" ht="17" thickBot="1" x14ac:dyDescent="0.25">
      <c r="A227" s="15" t="s">
        <v>2</v>
      </c>
      <c r="B227" s="15" t="s">
        <v>3</v>
      </c>
      <c r="C227" s="13" t="s">
        <v>57</v>
      </c>
      <c r="D227" s="18"/>
      <c r="E227" s="18"/>
      <c r="F227" s="18"/>
      <c r="G227" s="18"/>
      <c r="H227" s="14"/>
    </row>
    <row r="228" spans="1:8" ht="17" thickBot="1" x14ac:dyDescent="0.25">
      <c r="A228" s="16"/>
      <c r="B228" s="16"/>
      <c r="C228" s="13" t="s">
        <v>4</v>
      </c>
      <c r="D228" s="18"/>
      <c r="E228" s="18"/>
      <c r="F228" s="14"/>
      <c r="G228" s="19" t="s">
        <v>5</v>
      </c>
      <c r="H228" s="15" t="s">
        <v>6</v>
      </c>
    </row>
    <row r="229" spans="1:8" ht="18" thickBot="1" x14ac:dyDescent="0.25">
      <c r="A229" s="17"/>
      <c r="B229" s="17"/>
      <c r="C229" s="4">
        <v>0</v>
      </c>
      <c r="D229" s="4" t="s">
        <v>7</v>
      </c>
      <c r="E229" s="4" t="s">
        <v>8</v>
      </c>
      <c r="F229" s="4" t="s">
        <v>9</v>
      </c>
      <c r="G229" s="20"/>
      <c r="H229" s="17"/>
    </row>
    <row r="230" spans="1:8" ht="18" thickBot="1" x14ac:dyDescent="0.25">
      <c r="A230" s="5">
        <v>71606</v>
      </c>
      <c r="B230" s="6" t="s">
        <v>10</v>
      </c>
      <c r="C230" s="6">
        <v>2.2000000000000002</v>
      </c>
      <c r="D230" s="6">
        <v>2.3199999999999998</v>
      </c>
      <c r="E230" s="6">
        <v>1.54</v>
      </c>
      <c r="F230" s="6">
        <v>1.64</v>
      </c>
      <c r="G230" s="6">
        <v>1.93</v>
      </c>
      <c r="H230" s="6">
        <v>0.39</v>
      </c>
    </row>
    <row r="231" spans="1:8" ht="18" thickBot="1" x14ac:dyDescent="0.25">
      <c r="A231" s="5">
        <v>71633</v>
      </c>
      <c r="B231" s="6" t="s">
        <v>10</v>
      </c>
      <c r="C231" s="6">
        <v>2</v>
      </c>
      <c r="D231" s="6">
        <v>2.38</v>
      </c>
      <c r="E231" s="6">
        <v>2.0499999999999998</v>
      </c>
      <c r="F231" s="6">
        <v>2.41</v>
      </c>
      <c r="G231" s="6">
        <v>2.21</v>
      </c>
      <c r="H231" s="6">
        <v>0.21</v>
      </c>
    </row>
    <row r="232" spans="1:8" ht="18" thickBot="1" x14ac:dyDescent="0.25">
      <c r="A232" s="5">
        <v>71614</v>
      </c>
      <c r="B232" s="6" t="s">
        <v>10</v>
      </c>
      <c r="C232" s="6">
        <v>1.78</v>
      </c>
      <c r="D232" s="6">
        <v>1.94</v>
      </c>
      <c r="E232" s="6">
        <v>2.14</v>
      </c>
      <c r="F232" s="6">
        <v>1.36</v>
      </c>
      <c r="G232" s="6">
        <v>1.81</v>
      </c>
      <c r="H232" s="6">
        <v>0.33</v>
      </c>
    </row>
    <row r="233" spans="1:8" ht="18" thickBot="1" x14ac:dyDescent="0.25">
      <c r="A233" s="5">
        <v>71421</v>
      </c>
      <c r="B233" s="6" t="s">
        <v>10</v>
      </c>
      <c r="C233" s="6">
        <v>1.89</v>
      </c>
      <c r="D233" s="6">
        <v>2.33</v>
      </c>
      <c r="E233" s="6">
        <v>2.5099999999999998</v>
      </c>
      <c r="F233" s="6">
        <v>1.73</v>
      </c>
      <c r="G233" s="6">
        <v>2.12</v>
      </c>
      <c r="H233" s="6">
        <v>0.37</v>
      </c>
    </row>
    <row r="234" spans="1:8" ht="18" thickBot="1" x14ac:dyDescent="0.25">
      <c r="A234" s="5">
        <v>81184</v>
      </c>
      <c r="B234" s="6" t="s">
        <v>10</v>
      </c>
      <c r="C234" s="6">
        <v>1.41</v>
      </c>
      <c r="D234" s="6">
        <v>2.2799999999999998</v>
      </c>
      <c r="E234" s="6">
        <v>2.31</v>
      </c>
      <c r="F234" s="6">
        <v>1.84</v>
      </c>
      <c r="G234" s="6">
        <v>1.96</v>
      </c>
      <c r="H234" s="6">
        <v>0.42</v>
      </c>
    </row>
    <row r="235" spans="1:8" ht="17" thickBot="1" x14ac:dyDescent="0.25">
      <c r="A235" s="13" t="s">
        <v>47</v>
      </c>
      <c r="B235" s="14"/>
      <c r="C235" s="8">
        <v>1.8560000000000001</v>
      </c>
      <c r="D235" s="4">
        <v>2.25</v>
      </c>
      <c r="E235" s="4">
        <v>2.11</v>
      </c>
      <c r="F235" s="8">
        <v>1.796</v>
      </c>
      <c r="G235" s="8">
        <v>2.0059999999999998</v>
      </c>
      <c r="H235" s="4">
        <v>0.16</v>
      </c>
    </row>
    <row r="236" spans="1:8" ht="17" thickBot="1" x14ac:dyDescent="0.25">
      <c r="A236" s="10"/>
    </row>
    <row r="237" spans="1:8" ht="17" thickBot="1" x14ac:dyDescent="0.25">
      <c r="A237" s="15" t="s">
        <v>2</v>
      </c>
      <c r="B237" s="15" t="s">
        <v>3</v>
      </c>
      <c r="C237" s="13" t="s">
        <v>57</v>
      </c>
      <c r="D237" s="18"/>
      <c r="E237" s="18"/>
      <c r="F237" s="18"/>
      <c r="G237" s="18"/>
      <c r="H237" s="14"/>
    </row>
    <row r="238" spans="1:8" ht="17" thickBot="1" x14ac:dyDescent="0.25">
      <c r="A238" s="16"/>
      <c r="B238" s="16"/>
      <c r="C238" s="13" t="s">
        <v>4</v>
      </c>
      <c r="D238" s="18"/>
      <c r="E238" s="18"/>
      <c r="F238" s="14"/>
      <c r="G238" s="19" t="s">
        <v>5</v>
      </c>
      <c r="H238" s="15" t="s">
        <v>6</v>
      </c>
    </row>
    <row r="239" spans="1:8" ht="18" thickBot="1" x14ac:dyDescent="0.25">
      <c r="A239" s="17"/>
      <c r="B239" s="17"/>
      <c r="C239" s="4">
        <v>0</v>
      </c>
      <c r="D239" s="4" t="s">
        <v>7</v>
      </c>
      <c r="E239" s="4" t="s">
        <v>8</v>
      </c>
      <c r="F239" s="4" t="s">
        <v>9</v>
      </c>
      <c r="G239" s="20"/>
      <c r="H239" s="17"/>
    </row>
    <row r="240" spans="1:8" ht="18" thickBot="1" x14ac:dyDescent="0.25">
      <c r="A240" s="7">
        <v>71697</v>
      </c>
      <c r="B240" s="4" t="s">
        <v>11</v>
      </c>
      <c r="C240" s="4">
        <v>1.96</v>
      </c>
      <c r="D240" s="4">
        <v>2.46</v>
      </c>
      <c r="E240" s="4">
        <v>1.83</v>
      </c>
      <c r="F240" s="4">
        <v>1.76</v>
      </c>
      <c r="G240" s="4">
        <v>2</v>
      </c>
      <c r="H240" s="4">
        <v>0.32</v>
      </c>
    </row>
    <row r="241" spans="1:8" ht="18" thickBot="1" x14ac:dyDescent="0.25">
      <c r="A241" s="7">
        <v>71661</v>
      </c>
      <c r="B241" s="4" t="s">
        <v>11</v>
      </c>
      <c r="C241" s="4">
        <v>1.43</v>
      </c>
      <c r="D241" s="4">
        <v>1.68</v>
      </c>
      <c r="E241" s="4">
        <v>2.17</v>
      </c>
      <c r="F241" s="4">
        <v>1.7</v>
      </c>
      <c r="G241" s="4">
        <v>1.75</v>
      </c>
      <c r="H241" s="4">
        <v>0.31</v>
      </c>
    </row>
    <row r="242" spans="1:8" ht="18" thickBot="1" x14ac:dyDescent="0.25">
      <c r="A242" s="7">
        <v>71654</v>
      </c>
      <c r="B242" s="4" t="s">
        <v>11</v>
      </c>
      <c r="C242" s="4">
        <v>2.23</v>
      </c>
      <c r="D242" s="4">
        <v>2.74</v>
      </c>
      <c r="E242" s="4" t="s">
        <v>25</v>
      </c>
      <c r="F242" s="4" t="s">
        <v>25</v>
      </c>
      <c r="G242" s="4">
        <v>2.4900000000000002</v>
      </c>
      <c r="H242" s="4">
        <v>0.36</v>
      </c>
    </row>
    <row r="243" spans="1:8" ht="18" thickBot="1" x14ac:dyDescent="0.25">
      <c r="A243" s="7">
        <v>71638</v>
      </c>
      <c r="B243" s="4" t="s">
        <v>11</v>
      </c>
      <c r="C243" s="4">
        <v>1.88</v>
      </c>
      <c r="D243" s="4">
        <v>1.62</v>
      </c>
      <c r="E243" s="4">
        <v>1.64</v>
      </c>
      <c r="F243" s="4">
        <v>1.82</v>
      </c>
      <c r="G243" s="4">
        <v>1.74</v>
      </c>
      <c r="H243" s="4">
        <v>0.13</v>
      </c>
    </row>
    <row r="244" spans="1:8" ht="18" thickBot="1" x14ac:dyDescent="0.25">
      <c r="A244" s="7">
        <v>81201</v>
      </c>
      <c r="B244" s="4" t="s">
        <v>11</v>
      </c>
      <c r="C244" s="4">
        <v>1.86</v>
      </c>
      <c r="D244" s="4">
        <v>2.04</v>
      </c>
      <c r="E244" s="4">
        <v>1.93</v>
      </c>
      <c r="F244" s="4">
        <v>1.59</v>
      </c>
      <c r="G244" s="4">
        <v>1.86</v>
      </c>
      <c r="H244" s="4">
        <v>0.19</v>
      </c>
    </row>
    <row r="245" spans="1:8" ht="17" thickBot="1" x14ac:dyDescent="0.25">
      <c r="A245" s="13" t="s">
        <v>48</v>
      </c>
      <c r="B245" s="14"/>
      <c r="C245" s="4">
        <v>1.8720000000000001</v>
      </c>
      <c r="D245" s="4">
        <v>2.1080000000000001</v>
      </c>
      <c r="E245" s="11">
        <f>AVERAGE(E240:E244)</f>
        <v>1.8924999999999998</v>
      </c>
      <c r="F245" s="11">
        <f>AVERAGE(F240:F244)</f>
        <v>1.7175</v>
      </c>
      <c r="G245" s="11">
        <f>AVERAGE(G240:G244)</f>
        <v>1.968</v>
      </c>
      <c r="H245" s="11">
        <f>STDEV(C245:F245)</f>
        <v>0.16060873782788618</v>
      </c>
    </row>
    <row r="246" spans="1:8" x14ac:dyDescent="0.2">
      <c r="A246" s="10"/>
    </row>
    <row r="247" spans="1:8" x14ac:dyDescent="0.2">
      <c r="A247" s="3" t="s">
        <v>22</v>
      </c>
    </row>
    <row r="248" spans="1:8" ht="17" thickBot="1" x14ac:dyDescent="0.25">
      <c r="A248" s="10"/>
    </row>
    <row r="249" spans="1:8" ht="17" thickBot="1" x14ac:dyDescent="0.25">
      <c r="A249" s="15" t="s">
        <v>2</v>
      </c>
      <c r="B249" s="15" t="s">
        <v>3</v>
      </c>
      <c r="C249" s="13" t="s">
        <v>58</v>
      </c>
      <c r="D249" s="18"/>
      <c r="E249" s="18"/>
      <c r="F249" s="18"/>
      <c r="G249" s="18"/>
      <c r="H249" s="14"/>
    </row>
    <row r="250" spans="1:8" ht="17" thickBot="1" x14ac:dyDescent="0.25">
      <c r="A250" s="16"/>
      <c r="B250" s="16"/>
      <c r="C250" s="13" t="s">
        <v>4</v>
      </c>
      <c r="D250" s="18"/>
      <c r="E250" s="18"/>
      <c r="F250" s="14"/>
      <c r="G250" s="19" t="s">
        <v>5</v>
      </c>
      <c r="H250" s="15" t="s">
        <v>6</v>
      </c>
    </row>
    <row r="251" spans="1:8" ht="18" thickBot="1" x14ac:dyDescent="0.25">
      <c r="A251" s="17"/>
      <c r="B251" s="17"/>
      <c r="C251" s="4">
        <v>0</v>
      </c>
      <c r="D251" s="4" t="s">
        <v>7</v>
      </c>
      <c r="E251" s="4" t="s">
        <v>8</v>
      </c>
      <c r="F251" s="4" t="s">
        <v>9</v>
      </c>
      <c r="G251" s="20"/>
      <c r="H251" s="17"/>
    </row>
    <row r="252" spans="1:8" ht="18" thickBot="1" x14ac:dyDescent="0.25">
      <c r="A252" s="5">
        <v>71606</v>
      </c>
      <c r="B252" s="6" t="s">
        <v>10</v>
      </c>
      <c r="C252" s="6">
        <v>0.81</v>
      </c>
      <c r="D252" s="6">
        <v>1.06</v>
      </c>
      <c r="E252" s="6">
        <v>0.91</v>
      </c>
      <c r="F252" s="6">
        <v>0.92</v>
      </c>
      <c r="G252" s="6">
        <v>0.93</v>
      </c>
      <c r="H252" s="6">
        <v>0.1</v>
      </c>
    </row>
    <row r="253" spans="1:8" ht="18" thickBot="1" x14ac:dyDescent="0.25">
      <c r="A253" s="5">
        <v>71633</v>
      </c>
      <c r="B253" s="6" t="s">
        <v>10</v>
      </c>
      <c r="C253" s="6">
        <v>1.04</v>
      </c>
      <c r="D253" s="6">
        <v>1</v>
      </c>
      <c r="E253" s="6">
        <v>1.02</v>
      </c>
      <c r="F253" s="6">
        <v>1.1000000000000001</v>
      </c>
      <c r="G253" s="6">
        <v>1.04</v>
      </c>
      <c r="H253" s="6">
        <v>0.04</v>
      </c>
    </row>
    <row r="254" spans="1:8" ht="18" thickBot="1" x14ac:dyDescent="0.25">
      <c r="A254" s="5">
        <v>71614</v>
      </c>
      <c r="B254" s="6" t="s">
        <v>10</v>
      </c>
      <c r="C254" s="6">
        <v>0.86</v>
      </c>
      <c r="D254" s="6">
        <v>0.74</v>
      </c>
      <c r="E254" s="6">
        <v>1</v>
      </c>
      <c r="F254" s="6">
        <v>0.88</v>
      </c>
      <c r="G254" s="6">
        <v>0.87</v>
      </c>
      <c r="H254" s="6">
        <v>0.11</v>
      </c>
    </row>
    <row r="255" spans="1:8" ht="18" thickBot="1" x14ac:dyDescent="0.25">
      <c r="A255" s="5">
        <v>71421</v>
      </c>
      <c r="B255" s="6" t="s">
        <v>10</v>
      </c>
      <c r="C255" s="6">
        <v>0.91</v>
      </c>
      <c r="D255" s="6">
        <v>0.91</v>
      </c>
      <c r="E255" s="6">
        <v>1.01</v>
      </c>
      <c r="F255" s="6">
        <v>1.05</v>
      </c>
      <c r="G255" s="6">
        <v>0.97</v>
      </c>
      <c r="H255" s="6">
        <v>7.0000000000000007E-2</v>
      </c>
    </row>
    <row r="256" spans="1:8" ht="18" thickBot="1" x14ac:dyDescent="0.25">
      <c r="A256" s="5">
        <v>81184</v>
      </c>
      <c r="B256" s="6" t="s">
        <v>10</v>
      </c>
      <c r="C256" s="6">
        <v>0.81</v>
      </c>
      <c r="D256" s="6">
        <v>0.76</v>
      </c>
      <c r="E256" s="6">
        <v>0.86</v>
      </c>
      <c r="F256" s="6">
        <v>0.76</v>
      </c>
      <c r="G256" s="6">
        <v>0.8</v>
      </c>
      <c r="H256" s="6">
        <v>0.05</v>
      </c>
    </row>
    <row r="257" spans="1:8" ht="17" thickBot="1" x14ac:dyDescent="0.25">
      <c r="A257" s="13" t="s">
        <v>47</v>
      </c>
      <c r="B257" s="14"/>
      <c r="C257" s="4">
        <v>0.88600000000000001</v>
      </c>
      <c r="D257" s="4">
        <v>0.89400000000000002</v>
      </c>
      <c r="E257" s="4">
        <v>0.96</v>
      </c>
      <c r="F257" s="4">
        <v>0.94199999999999995</v>
      </c>
      <c r="G257" s="4">
        <v>0.92200000000000004</v>
      </c>
      <c r="H257" s="4">
        <v>0.09</v>
      </c>
    </row>
    <row r="258" spans="1:8" ht="17" thickBot="1" x14ac:dyDescent="0.25">
      <c r="A258" s="10"/>
    </row>
    <row r="259" spans="1:8" ht="17" thickBot="1" x14ac:dyDescent="0.25">
      <c r="A259" s="15" t="s">
        <v>2</v>
      </c>
      <c r="B259" s="15" t="s">
        <v>3</v>
      </c>
      <c r="C259" s="13" t="s">
        <v>58</v>
      </c>
      <c r="D259" s="18"/>
      <c r="E259" s="18"/>
      <c r="F259" s="18"/>
      <c r="G259" s="18"/>
      <c r="H259" s="14"/>
    </row>
    <row r="260" spans="1:8" ht="17" thickBot="1" x14ac:dyDescent="0.25">
      <c r="A260" s="16"/>
      <c r="B260" s="16"/>
      <c r="C260" s="13" t="s">
        <v>4</v>
      </c>
      <c r="D260" s="18"/>
      <c r="E260" s="18"/>
      <c r="F260" s="14"/>
      <c r="G260" s="19" t="s">
        <v>5</v>
      </c>
      <c r="H260" s="15" t="s">
        <v>6</v>
      </c>
    </row>
    <row r="261" spans="1:8" ht="18" thickBot="1" x14ac:dyDescent="0.25">
      <c r="A261" s="17"/>
      <c r="B261" s="17"/>
      <c r="C261" s="4">
        <v>0</v>
      </c>
      <c r="D261" s="4" t="s">
        <v>7</v>
      </c>
      <c r="E261" s="4" t="s">
        <v>8</v>
      </c>
      <c r="F261" s="4" t="s">
        <v>9</v>
      </c>
      <c r="G261" s="20"/>
      <c r="H261" s="17"/>
    </row>
    <row r="262" spans="1:8" ht="18" thickBot="1" x14ac:dyDescent="0.25">
      <c r="A262" s="7">
        <v>71697</v>
      </c>
      <c r="B262" s="4" t="s">
        <v>11</v>
      </c>
      <c r="C262" s="4">
        <v>0.94</v>
      </c>
      <c r="D262" s="4">
        <v>0.92</v>
      </c>
      <c r="E262" s="4">
        <v>0.95</v>
      </c>
      <c r="F262" s="4">
        <v>0.93</v>
      </c>
      <c r="G262" s="4">
        <v>0.94</v>
      </c>
      <c r="H262" s="4">
        <v>0.01</v>
      </c>
    </row>
    <row r="263" spans="1:8" ht="18" thickBot="1" x14ac:dyDescent="0.25">
      <c r="A263" s="7">
        <v>71661</v>
      </c>
      <c r="B263" s="4" t="s">
        <v>11</v>
      </c>
      <c r="C263" s="4">
        <v>0.86</v>
      </c>
      <c r="D263" s="4">
        <v>0.87</v>
      </c>
      <c r="E263" s="4">
        <v>0.84</v>
      </c>
      <c r="F263" s="4">
        <v>0.87</v>
      </c>
      <c r="G263" s="4">
        <v>0.86</v>
      </c>
      <c r="H263" s="4">
        <v>0.01</v>
      </c>
    </row>
    <row r="264" spans="1:8" ht="18" thickBot="1" x14ac:dyDescent="0.25">
      <c r="A264" s="7">
        <v>71654</v>
      </c>
      <c r="B264" s="4" t="s">
        <v>11</v>
      </c>
      <c r="C264" s="4">
        <v>0.99</v>
      </c>
      <c r="D264" s="4">
        <v>1.02</v>
      </c>
      <c r="E264" s="4" t="s">
        <v>25</v>
      </c>
      <c r="F264" s="4" t="s">
        <v>25</v>
      </c>
      <c r="G264" s="4">
        <v>1.01</v>
      </c>
      <c r="H264" s="4">
        <v>0.02</v>
      </c>
    </row>
    <row r="265" spans="1:8" ht="18" thickBot="1" x14ac:dyDescent="0.25">
      <c r="A265" s="7">
        <v>71638</v>
      </c>
      <c r="B265" s="4" t="s">
        <v>11</v>
      </c>
      <c r="C265" s="4">
        <v>0.91</v>
      </c>
      <c r="D265" s="4">
        <v>0.91</v>
      </c>
      <c r="E265" s="4">
        <v>0.93</v>
      </c>
      <c r="F265" s="4">
        <v>0.86</v>
      </c>
      <c r="G265" s="4">
        <v>0.9</v>
      </c>
      <c r="H265" s="4">
        <v>0.03</v>
      </c>
    </row>
    <row r="266" spans="1:8" ht="18" thickBot="1" x14ac:dyDescent="0.25">
      <c r="A266" s="7">
        <v>81201</v>
      </c>
      <c r="B266" s="4" t="s">
        <v>11</v>
      </c>
      <c r="C266" s="4">
        <v>0.83</v>
      </c>
      <c r="D266" s="4">
        <v>0.81</v>
      </c>
      <c r="E266" s="4">
        <v>0.94</v>
      </c>
      <c r="F266" s="4">
        <v>0.89</v>
      </c>
      <c r="G266" s="4">
        <v>0.87</v>
      </c>
      <c r="H266" s="4">
        <v>0.06</v>
      </c>
    </row>
    <row r="267" spans="1:8" ht="17" thickBot="1" x14ac:dyDescent="0.25">
      <c r="A267" s="13" t="s">
        <v>48</v>
      </c>
      <c r="B267" s="14"/>
      <c r="C267" s="4">
        <v>0.90600000000000003</v>
      </c>
      <c r="D267" s="4">
        <v>0.90600000000000003</v>
      </c>
      <c r="E267" s="11">
        <f>AVERAGE(E262:E266)</f>
        <v>0.91500000000000004</v>
      </c>
      <c r="F267" s="11">
        <f>AVERAGE(F262:F266)</f>
        <v>0.88750000000000007</v>
      </c>
      <c r="G267" s="11">
        <f>AVERAGE(G262:G266)</f>
        <v>0.91599999999999981</v>
      </c>
      <c r="H267" s="12">
        <f>STDEV(C267:F267)</f>
        <v>1.1556924331326206E-2</v>
      </c>
    </row>
    <row r="268" spans="1:8" x14ac:dyDescent="0.2">
      <c r="A268" s="10"/>
    </row>
    <row r="269" spans="1:8" ht="17" thickBot="1" x14ac:dyDescent="0.25">
      <c r="A269" s="3" t="s">
        <v>23</v>
      </c>
    </row>
    <row r="270" spans="1:8" ht="17" thickBot="1" x14ac:dyDescent="0.25">
      <c r="A270" s="15" t="s">
        <v>2</v>
      </c>
      <c r="B270" s="15" t="s">
        <v>3</v>
      </c>
      <c r="C270" s="13" t="s">
        <v>59</v>
      </c>
      <c r="D270" s="18"/>
      <c r="E270" s="18"/>
      <c r="F270" s="18"/>
      <c r="G270" s="18"/>
      <c r="H270" s="14"/>
    </row>
    <row r="271" spans="1:8" ht="17" thickBot="1" x14ac:dyDescent="0.25">
      <c r="A271" s="16"/>
      <c r="B271" s="16"/>
      <c r="C271" s="13" t="s">
        <v>4</v>
      </c>
      <c r="D271" s="18"/>
      <c r="E271" s="18"/>
      <c r="F271" s="14"/>
      <c r="G271" s="19" t="s">
        <v>5</v>
      </c>
      <c r="H271" s="15" t="s">
        <v>6</v>
      </c>
    </row>
    <row r="272" spans="1:8" ht="18" thickBot="1" x14ac:dyDescent="0.25">
      <c r="A272" s="17"/>
      <c r="B272" s="17"/>
      <c r="C272" s="4">
        <v>0</v>
      </c>
      <c r="D272" s="4" t="s">
        <v>7</v>
      </c>
      <c r="E272" s="4" t="s">
        <v>8</v>
      </c>
      <c r="F272" s="4" t="s">
        <v>9</v>
      </c>
      <c r="G272" s="20"/>
      <c r="H272" s="17"/>
    </row>
    <row r="273" spans="1:8" ht="18" thickBot="1" x14ac:dyDescent="0.25">
      <c r="A273" s="5">
        <v>71606</v>
      </c>
      <c r="B273" s="6" t="s">
        <v>10</v>
      </c>
      <c r="C273" s="6" t="s">
        <v>24</v>
      </c>
      <c r="D273" s="6" t="s">
        <v>24</v>
      </c>
      <c r="E273" s="6" t="s">
        <v>24</v>
      </c>
      <c r="F273" s="6" t="s">
        <v>24</v>
      </c>
      <c r="G273" s="6" t="s">
        <v>25</v>
      </c>
      <c r="H273" s="6" t="s">
        <v>25</v>
      </c>
    </row>
    <row r="274" spans="1:8" ht="18" thickBot="1" x14ac:dyDescent="0.25">
      <c r="A274" s="5">
        <v>71633</v>
      </c>
      <c r="B274" s="6" t="s">
        <v>10</v>
      </c>
      <c r="C274" s="6" t="s">
        <v>24</v>
      </c>
      <c r="D274" s="6">
        <v>3</v>
      </c>
      <c r="E274" s="6" t="s">
        <v>24</v>
      </c>
      <c r="F274" s="6" t="s">
        <v>24</v>
      </c>
      <c r="G274" s="6" t="s">
        <v>25</v>
      </c>
      <c r="H274" s="6" t="s">
        <v>25</v>
      </c>
    </row>
    <row r="275" spans="1:8" ht="18" thickBot="1" x14ac:dyDescent="0.25">
      <c r="A275" s="5">
        <v>71614</v>
      </c>
      <c r="B275" s="6" t="s">
        <v>10</v>
      </c>
      <c r="C275" s="6">
        <v>3</v>
      </c>
      <c r="D275" s="6">
        <v>3</v>
      </c>
      <c r="E275" s="6" t="s">
        <v>24</v>
      </c>
      <c r="F275" s="6" t="s">
        <v>24</v>
      </c>
      <c r="G275" s="6" t="s">
        <v>25</v>
      </c>
      <c r="H275" s="6" t="s">
        <v>25</v>
      </c>
    </row>
    <row r="276" spans="1:8" ht="18" thickBot="1" x14ac:dyDescent="0.25">
      <c r="A276" s="5">
        <v>71421</v>
      </c>
      <c r="B276" s="6" t="s">
        <v>10</v>
      </c>
      <c r="C276" s="6" t="s">
        <v>24</v>
      </c>
      <c r="D276" s="6">
        <v>3</v>
      </c>
      <c r="E276" s="6" t="s">
        <v>24</v>
      </c>
      <c r="F276" s="6" t="s">
        <v>24</v>
      </c>
      <c r="G276" s="6" t="s">
        <v>25</v>
      </c>
      <c r="H276" s="6" t="s">
        <v>25</v>
      </c>
    </row>
    <row r="277" spans="1:8" ht="18" thickBot="1" x14ac:dyDescent="0.25">
      <c r="A277" s="5">
        <v>81184</v>
      </c>
      <c r="B277" s="6" t="s">
        <v>10</v>
      </c>
      <c r="C277" s="6">
        <v>4</v>
      </c>
      <c r="D277" s="6" t="s">
        <v>24</v>
      </c>
      <c r="E277" s="6" t="s">
        <v>24</v>
      </c>
      <c r="F277" s="6">
        <v>4</v>
      </c>
      <c r="G277" s="6" t="s">
        <v>25</v>
      </c>
      <c r="H277" s="6" t="s">
        <v>25</v>
      </c>
    </row>
    <row r="278" spans="1:8" ht="18" thickBot="1" x14ac:dyDescent="0.25">
      <c r="A278" s="7">
        <v>71697</v>
      </c>
      <c r="B278" s="4" t="s">
        <v>11</v>
      </c>
      <c r="C278" s="4" t="s">
        <v>24</v>
      </c>
      <c r="D278" s="4">
        <v>3</v>
      </c>
      <c r="E278" s="4" t="s">
        <v>24</v>
      </c>
      <c r="F278" s="4" t="s">
        <v>24</v>
      </c>
      <c r="G278" s="4" t="s">
        <v>25</v>
      </c>
      <c r="H278" s="4" t="s">
        <v>25</v>
      </c>
    </row>
    <row r="279" spans="1:8" ht="18" thickBot="1" x14ac:dyDescent="0.25">
      <c r="A279" s="7">
        <v>71661</v>
      </c>
      <c r="B279" s="4" t="s">
        <v>11</v>
      </c>
      <c r="C279" s="4" t="s">
        <v>24</v>
      </c>
      <c r="D279" s="4">
        <v>3</v>
      </c>
      <c r="E279" s="4" t="s">
        <v>24</v>
      </c>
      <c r="F279" s="4" t="s">
        <v>24</v>
      </c>
      <c r="G279" s="4" t="s">
        <v>25</v>
      </c>
      <c r="H279" s="4" t="s">
        <v>25</v>
      </c>
    </row>
    <row r="280" spans="1:8" ht="18" thickBot="1" x14ac:dyDescent="0.25">
      <c r="A280" s="7">
        <v>71654</v>
      </c>
      <c r="B280" s="4" t="s">
        <v>11</v>
      </c>
      <c r="C280" s="4" t="s">
        <v>24</v>
      </c>
      <c r="D280" s="4">
        <v>3</v>
      </c>
      <c r="E280" s="4" t="s">
        <v>25</v>
      </c>
      <c r="F280" s="4" t="s">
        <v>25</v>
      </c>
      <c r="G280" s="4" t="s">
        <v>25</v>
      </c>
      <c r="H280" s="4" t="s">
        <v>25</v>
      </c>
    </row>
    <row r="281" spans="1:8" ht="18" thickBot="1" x14ac:dyDescent="0.25">
      <c r="A281" s="7">
        <v>71638</v>
      </c>
      <c r="B281" s="4" t="s">
        <v>11</v>
      </c>
      <c r="C281" s="4">
        <v>3</v>
      </c>
      <c r="D281" s="4" t="s">
        <v>24</v>
      </c>
      <c r="E281" s="4" t="s">
        <v>24</v>
      </c>
      <c r="F281" s="4" t="s">
        <v>24</v>
      </c>
      <c r="G281" s="4" t="s">
        <v>25</v>
      </c>
      <c r="H281" s="4" t="s">
        <v>25</v>
      </c>
    </row>
    <row r="282" spans="1:8" ht="18" thickBot="1" x14ac:dyDescent="0.25">
      <c r="A282" s="7">
        <v>81201</v>
      </c>
      <c r="B282" s="4" t="s">
        <v>11</v>
      </c>
      <c r="C282" s="4" t="s">
        <v>24</v>
      </c>
      <c r="D282" s="4" t="s">
        <v>24</v>
      </c>
      <c r="E282" s="4" t="s">
        <v>24</v>
      </c>
      <c r="F282" s="4" t="s">
        <v>24</v>
      </c>
      <c r="G282" s="4" t="s">
        <v>25</v>
      </c>
      <c r="H282" s="4" t="s">
        <v>25</v>
      </c>
    </row>
    <row r="283" spans="1:8" x14ac:dyDescent="0.2">
      <c r="A283" s="10"/>
    </row>
    <row r="284" spans="1:8" x14ac:dyDescent="0.2">
      <c r="A284" s="3" t="s">
        <v>26</v>
      </c>
    </row>
    <row r="285" spans="1:8" ht="17" thickBot="1" x14ac:dyDescent="0.25">
      <c r="A285" s="10"/>
    </row>
    <row r="286" spans="1:8" ht="17" customHeight="1" thickBot="1" x14ac:dyDescent="0.25">
      <c r="A286" s="15" t="s">
        <v>2</v>
      </c>
      <c r="B286" s="15" t="s">
        <v>3</v>
      </c>
      <c r="C286" s="13" t="s">
        <v>69</v>
      </c>
      <c r="D286" s="18"/>
      <c r="E286" s="18"/>
      <c r="F286" s="18"/>
      <c r="G286" s="18"/>
      <c r="H286" s="14"/>
    </row>
    <row r="287" spans="1:8" ht="17" thickBot="1" x14ac:dyDescent="0.25">
      <c r="A287" s="16"/>
      <c r="B287" s="16"/>
      <c r="C287" s="13" t="s">
        <v>4</v>
      </c>
      <c r="D287" s="18"/>
      <c r="E287" s="18"/>
      <c r="F287" s="14"/>
      <c r="G287" s="19" t="s">
        <v>5</v>
      </c>
      <c r="H287" s="15" t="s">
        <v>6</v>
      </c>
    </row>
    <row r="288" spans="1:8" ht="18" thickBot="1" x14ac:dyDescent="0.25">
      <c r="A288" s="17"/>
      <c r="B288" s="17"/>
      <c r="C288" s="4">
        <v>0</v>
      </c>
      <c r="D288" s="4" t="s">
        <v>7</v>
      </c>
      <c r="E288" s="4" t="s">
        <v>8</v>
      </c>
      <c r="F288" s="4" t="s">
        <v>9</v>
      </c>
      <c r="G288" s="20"/>
      <c r="H288" s="17"/>
    </row>
    <row r="289" spans="1:8" ht="18" thickBot="1" x14ac:dyDescent="0.25">
      <c r="A289" s="5">
        <v>71606</v>
      </c>
      <c r="B289" s="6" t="s">
        <v>10</v>
      </c>
      <c r="C289" s="6">
        <v>163</v>
      </c>
      <c r="D289" s="6">
        <v>153</v>
      </c>
      <c r="E289" s="6">
        <v>129</v>
      </c>
      <c r="F289" s="6">
        <v>136</v>
      </c>
      <c r="G289" s="6">
        <v>145.30000000000001</v>
      </c>
      <c r="H289" s="6">
        <v>15.5</v>
      </c>
    </row>
    <row r="290" spans="1:8" ht="18" thickBot="1" x14ac:dyDescent="0.25">
      <c r="A290" s="5">
        <v>71633</v>
      </c>
      <c r="B290" s="6" t="s">
        <v>10</v>
      </c>
      <c r="C290" s="6">
        <v>139</v>
      </c>
      <c r="D290" s="6">
        <v>154</v>
      </c>
      <c r="E290" s="6">
        <v>134</v>
      </c>
      <c r="F290" s="6">
        <v>137</v>
      </c>
      <c r="G290" s="6">
        <v>141</v>
      </c>
      <c r="H290" s="6">
        <v>8.9</v>
      </c>
    </row>
    <row r="291" spans="1:8" ht="18" thickBot="1" x14ac:dyDescent="0.25">
      <c r="A291" s="5">
        <v>71614</v>
      </c>
      <c r="B291" s="6" t="s">
        <v>10</v>
      </c>
      <c r="C291" s="6">
        <v>245</v>
      </c>
      <c r="D291" s="6">
        <v>112</v>
      </c>
      <c r="E291" s="6">
        <v>183</v>
      </c>
      <c r="F291" s="6">
        <v>149</v>
      </c>
      <c r="G291" s="6">
        <v>172.3</v>
      </c>
      <c r="H291" s="6">
        <v>56.5</v>
      </c>
    </row>
    <row r="292" spans="1:8" ht="18" thickBot="1" x14ac:dyDescent="0.25">
      <c r="A292" s="5">
        <v>71421</v>
      </c>
      <c r="B292" s="6" t="s">
        <v>10</v>
      </c>
      <c r="C292" s="6">
        <v>268</v>
      </c>
      <c r="D292" s="6">
        <v>179</v>
      </c>
      <c r="E292" s="6">
        <v>221</v>
      </c>
      <c r="F292" s="6">
        <v>158</v>
      </c>
      <c r="G292" s="6">
        <v>206.5</v>
      </c>
      <c r="H292" s="6">
        <v>48.7</v>
      </c>
    </row>
    <row r="293" spans="1:8" ht="18" thickBot="1" x14ac:dyDescent="0.25">
      <c r="A293" s="5">
        <v>81184</v>
      </c>
      <c r="B293" s="6" t="s">
        <v>10</v>
      </c>
      <c r="C293" s="6">
        <v>138</v>
      </c>
      <c r="D293" s="6">
        <v>110</v>
      </c>
      <c r="E293" s="6">
        <v>97</v>
      </c>
      <c r="F293" s="6">
        <v>87</v>
      </c>
      <c r="G293" s="6">
        <v>108</v>
      </c>
      <c r="H293" s="6">
        <v>22.1</v>
      </c>
    </row>
    <row r="294" spans="1:8" ht="17" thickBot="1" x14ac:dyDescent="0.25">
      <c r="A294" s="13" t="s">
        <v>47</v>
      </c>
      <c r="B294" s="14"/>
      <c r="C294" s="4">
        <v>190.6</v>
      </c>
      <c r="D294" s="4">
        <v>141.6</v>
      </c>
      <c r="E294" s="4">
        <v>152.80000000000001</v>
      </c>
      <c r="F294" s="4">
        <v>133.4</v>
      </c>
      <c r="G294" s="4">
        <v>154.62</v>
      </c>
      <c r="H294" s="4">
        <v>36.909999999999997</v>
      </c>
    </row>
    <row r="295" spans="1:8" ht="17" thickBot="1" x14ac:dyDescent="0.25">
      <c r="A295" s="10"/>
    </row>
    <row r="296" spans="1:8" ht="17" customHeight="1" thickBot="1" x14ac:dyDescent="0.25">
      <c r="A296" s="15" t="s">
        <v>2</v>
      </c>
      <c r="B296" s="15" t="s">
        <v>3</v>
      </c>
      <c r="C296" s="13" t="s">
        <v>69</v>
      </c>
      <c r="D296" s="18"/>
      <c r="E296" s="18"/>
      <c r="F296" s="18"/>
      <c r="G296" s="18"/>
      <c r="H296" s="14"/>
    </row>
    <row r="297" spans="1:8" ht="17" thickBot="1" x14ac:dyDescent="0.25">
      <c r="A297" s="16"/>
      <c r="B297" s="16"/>
      <c r="C297" s="13" t="s">
        <v>4</v>
      </c>
      <c r="D297" s="18"/>
      <c r="E297" s="18"/>
      <c r="F297" s="14"/>
      <c r="G297" s="19" t="s">
        <v>5</v>
      </c>
      <c r="H297" s="15" t="s">
        <v>6</v>
      </c>
    </row>
    <row r="298" spans="1:8" ht="18" thickBot="1" x14ac:dyDescent="0.25">
      <c r="A298" s="17"/>
      <c r="B298" s="17"/>
      <c r="C298" s="4">
        <v>0</v>
      </c>
      <c r="D298" s="4" t="s">
        <v>7</v>
      </c>
      <c r="E298" s="4" t="s">
        <v>8</v>
      </c>
      <c r="F298" s="4" t="s">
        <v>9</v>
      </c>
      <c r="G298" s="20"/>
      <c r="H298" s="17"/>
    </row>
    <row r="299" spans="1:8" ht="18" thickBot="1" x14ac:dyDescent="0.25">
      <c r="A299" s="7">
        <v>71697</v>
      </c>
      <c r="B299" s="4" t="s">
        <v>11</v>
      </c>
      <c r="C299" s="4">
        <v>119</v>
      </c>
      <c r="D299" s="4">
        <v>162</v>
      </c>
      <c r="E299" s="4">
        <v>163</v>
      </c>
      <c r="F299" s="4">
        <v>139</v>
      </c>
      <c r="G299" s="4">
        <v>145.80000000000001</v>
      </c>
      <c r="H299" s="4">
        <v>21</v>
      </c>
    </row>
    <row r="300" spans="1:8" ht="18" thickBot="1" x14ac:dyDescent="0.25">
      <c r="A300" s="7">
        <v>71661</v>
      </c>
      <c r="B300" s="4" t="s">
        <v>11</v>
      </c>
      <c r="C300" s="4">
        <v>131</v>
      </c>
      <c r="D300" s="4">
        <v>132</v>
      </c>
      <c r="E300" s="4">
        <v>131</v>
      </c>
      <c r="F300" s="4">
        <v>133</v>
      </c>
      <c r="G300" s="4">
        <v>131.80000000000001</v>
      </c>
      <c r="H300" s="4">
        <v>1</v>
      </c>
    </row>
    <row r="301" spans="1:8" ht="18" thickBot="1" x14ac:dyDescent="0.25">
      <c r="A301" s="7">
        <v>71654</v>
      </c>
      <c r="B301" s="4" t="s">
        <v>11</v>
      </c>
      <c r="C301" s="4">
        <v>111</v>
      </c>
      <c r="D301" s="4">
        <v>96</v>
      </c>
      <c r="E301" s="4" t="s">
        <v>25</v>
      </c>
      <c r="F301" s="4" t="s">
        <v>25</v>
      </c>
      <c r="G301" s="4">
        <v>103.5</v>
      </c>
      <c r="H301" s="4">
        <v>10.6</v>
      </c>
    </row>
    <row r="302" spans="1:8" ht="18" thickBot="1" x14ac:dyDescent="0.25">
      <c r="A302" s="7">
        <v>71638</v>
      </c>
      <c r="B302" s="4" t="s">
        <v>11</v>
      </c>
      <c r="C302" s="4">
        <v>152</v>
      </c>
      <c r="D302" s="4">
        <v>118</v>
      </c>
      <c r="E302" s="4">
        <v>118</v>
      </c>
      <c r="F302" s="4">
        <v>82</v>
      </c>
      <c r="G302" s="4">
        <v>117.5</v>
      </c>
      <c r="H302" s="4">
        <v>28.5</v>
      </c>
    </row>
    <row r="303" spans="1:8" ht="18" thickBot="1" x14ac:dyDescent="0.25">
      <c r="A303" s="7">
        <v>81201</v>
      </c>
      <c r="B303" s="4" t="s">
        <v>11</v>
      </c>
      <c r="C303" s="4">
        <v>219</v>
      </c>
      <c r="D303" s="4">
        <v>126</v>
      </c>
      <c r="E303" s="4">
        <v>100</v>
      </c>
      <c r="F303" s="4">
        <v>155</v>
      </c>
      <c r="G303" s="4">
        <v>150</v>
      </c>
      <c r="H303" s="4">
        <v>51.2</v>
      </c>
    </row>
    <row r="304" spans="1:8" ht="17" thickBot="1" x14ac:dyDescent="0.25">
      <c r="A304" s="13" t="s">
        <v>48</v>
      </c>
      <c r="B304" s="14"/>
      <c r="C304" s="4">
        <v>146.4</v>
      </c>
      <c r="D304" s="4">
        <v>126.8</v>
      </c>
      <c r="E304" s="9">
        <f>AVERAGE(E299:E303)</f>
        <v>128</v>
      </c>
      <c r="F304" s="9">
        <f>AVERAGE(F299:F303)</f>
        <v>127.25</v>
      </c>
      <c r="G304" s="9">
        <f>AVERAGE(G299:G303)</f>
        <v>129.72</v>
      </c>
      <c r="H304" s="8">
        <f>STDEV(C304:F304)</f>
        <v>9.5378522215433836</v>
      </c>
    </row>
    <row r="305" spans="1:8" x14ac:dyDescent="0.2">
      <c r="A305" s="10"/>
    </row>
    <row r="306" spans="1:8" x14ac:dyDescent="0.2">
      <c r="A306" s="3" t="s">
        <v>27</v>
      </c>
    </row>
    <row r="307" spans="1:8" ht="17" thickBot="1" x14ac:dyDescent="0.25">
      <c r="A307" s="10"/>
    </row>
    <row r="308" spans="1:8" ht="17" thickBot="1" x14ac:dyDescent="0.25">
      <c r="A308" s="15" t="s">
        <v>2</v>
      </c>
      <c r="B308" s="15" t="s">
        <v>3</v>
      </c>
      <c r="C308" s="13" t="s">
        <v>70</v>
      </c>
      <c r="D308" s="18"/>
      <c r="E308" s="18"/>
      <c r="F308" s="18"/>
      <c r="G308" s="18"/>
      <c r="H308" s="14"/>
    </row>
    <row r="309" spans="1:8" ht="17" thickBot="1" x14ac:dyDescent="0.25">
      <c r="A309" s="16"/>
      <c r="B309" s="16"/>
      <c r="C309" s="13" t="s">
        <v>4</v>
      </c>
      <c r="D309" s="18"/>
      <c r="E309" s="18"/>
      <c r="F309" s="14"/>
      <c r="G309" s="19" t="s">
        <v>5</v>
      </c>
      <c r="H309" s="15" t="s">
        <v>6</v>
      </c>
    </row>
    <row r="310" spans="1:8" ht="18" thickBot="1" x14ac:dyDescent="0.25">
      <c r="A310" s="17"/>
      <c r="B310" s="17"/>
      <c r="C310" s="4">
        <v>0</v>
      </c>
      <c r="D310" s="4" t="s">
        <v>7</v>
      </c>
      <c r="E310" s="4" t="s">
        <v>8</v>
      </c>
      <c r="F310" s="4" t="s">
        <v>9</v>
      </c>
      <c r="G310" s="20"/>
      <c r="H310" s="17"/>
    </row>
    <row r="311" spans="1:8" ht="18" thickBot="1" x14ac:dyDescent="0.25">
      <c r="A311" s="5">
        <v>71606</v>
      </c>
      <c r="B311" s="6" t="s">
        <v>10</v>
      </c>
      <c r="C311" s="6">
        <v>57</v>
      </c>
      <c r="D311" s="6">
        <v>59</v>
      </c>
      <c r="E311" s="6">
        <v>60</v>
      </c>
      <c r="F311" s="6">
        <v>65</v>
      </c>
      <c r="G311" s="6">
        <v>60.3</v>
      </c>
      <c r="H311" s="6">
        <v>3.4</v>
      </c>
    </row>
    <row r="312" spans="1:8" ht="18" thickBot="1" x14ac:dyDescent="0.25">
      <c r="A312" s="5">
        <v>71633</v>
      </c>
      <c r="B312" s="6" t="s">
        <v>10</v>
      </c>
      <c r="C312" s="6">
        <v>52</v>
      </c>
      <c r="D312" s="6">
        <v>62</v>
      </c>
      <c r="E312" s="6">
        <v>58</v>
      </c>
      <c r="F312" s="6">
        <v>51</v>
      </c>
      <c r="G312" s="6">
        <v>55.8</v>
      </c>
      <c r="H312" s="6">
        <v>5.2</v>
      </c>
    </row>
    <row r="313" spans="1:8" ht="18" thickBot="1" x14ac:dyDescent="0.25">
      <c r="A313" s="5">
        <v>71614</v>
      </c>
      <c r="B313" s="6" t="s">
        <v>10</v>
      </c>
      <c r="C313" s="6">
        <v>63</v>
      </c>
      <c r="D313" s="6">
        <v>72</v>
      </c>
      <c r="E313" s="6">
        <v>118</v>
      </c>
      <c r="F313" s="6">
        <v>87</v>
      </c>
      <c r="G313" s="6">
        <v>85</v>
      </c>
      <c r="H313" s="6">
        <v>24.1</v>
      </c>
    </row>
    <row r="314" spans="1:8" ht="18" thickBot="1" x14ac:dyDescent="0.25">
      <c r="A314" s="5">
        <v>71421</v>
      </c>
      <c r="B314" s="6" t="s">
        <v>10</v>
      </c>
      <c r="C314" s="6">
        <v>49</v>
      </c>
      <c r="D314" s="6">
        <v>55</v>
      </c>
      <c r="E314" s="6">
        <v>48</v>
      </c>
      <c r="F314" s="6">
        <v>52</v>
      </c>
      <c r="G314" s="6">
        <v>51</v>
      </c>
      <c r="H314" s="6">
        <v>3.2</v>
      </c>
    </row>
    <row r="315" spans="1:8" ht="18" thickBot="1" x14ac:dyDescent="0.25">
      <c r="A315" s="5">
        <v>81184</v>
      </c>
      <c r="B315" s="6" t="s">
        <v>10</v>
      </c>
      <c r="C315" s="6">
        <v>49</v>
      </c>
      <c r="D315" s="6">
        <v>55</v>
      </c>
      <c r="E315" s="6">
        <v>69</v>
      </c>
      <c r="F315" s="6">
        <v>49</v>
      </c>
      <c r="G315" s="6">
        <v>55.5</v>
      </c>
      <c r="H315" s="6">
        <v>9.4</v>
      </c>
    </row>
    <row r="316" spans="1:8" ht="17" thickBot="1" x14ac:dyDescent="0.25">
      <c r="A316" s="13" t="s">
        <v>47</v>
      </c>
      <c r="B316" s="14"/>
      <c r="C316" s="4">
        <v>54</v>
      </c>
      <c r="D316" s="4">
        <v>60.6</v>
      </c>
      <c r="E316" s="4">
        <v>70.599999999999994</v>
      </c>
      <c r="F316" s="4">
        <v>60.8</v>
      </c>
      <c r="G316" s="4">
        <v>61.52</v>
      </c>
      <c r="H316" s="4">
        <v>13.53</v>
      </c>
    </row>
    <row r="317" spans="1:8" ht="17" thickBot="1" x14ac:dyDescent="0.25">
      <c r="A317" s="10"/>
    </row>
    <row r="318" spans="1:8" ht="17" customHeight="1" thickBot="1" x14ac:dyDescent="0.25">
      <c r="A318" s="15" t="s">
        <v>2</v>
      </c>
      <c r="B318" s="15" t="s">
        <v>3</v>
      </c>
      <c r="C318" s="13" t="s">
        <v>70</v>
      </c>
      <c r="D318" s="18"/>
      <c r="E318" s="18"/>
      <c r="F318" s="18"/>
      <c r="G318" s="18"/>
      <c r="H318" s="14"/>
    </row>
    <row r="319" spans="1:8" ht="17" thickBot="1" x14ac:dyDescent="0.25">
      <c r="A319" s="16"/>
      <c r="B319" s="16"/>
      <c r="C319" s="13" t="s">
        <v>4</v>
      </c>
      <c r="D319" s="18"/>
      <c r="E319" s="18"/>
      <c r="F319" s="14"/>
      <c r="G319" s="19" t="s">
        <v>5</v>
      </c>
      <c r="H319" s="15" t="s">
        <v>6</v>
      </c>
    </row>
    <row r="320" spans="1:8" ht="18" thickBot="1" x14ac:dyDescent="0.25">
      <c r="A320" s="17"/>
      <c r="B320" s="17"/>
      <c r="C320" s="4">
        <v>0</v>
      </c>
      <c r="D320" s="4" t="s">
        <v>7</v>
      </c>
      <c r="E320" s="4" t="s">
        <v>8</v>
      </c>
      <c r="F320" s="4" t="s">
        <v>9</v>
      </c>
      <c r="G320" s="20"/>
      <c r="H320" s="17"/>
    </row>
    <row r="321" spans="1:8" ht="18" thickBot="1" x14ac:dyDescent="0.25">
      <c r="A321" s="7">
        <v>71697</v>
      </c>
      <c r="B321" s="4" t="s">
        <v>11</v>
      </c>
      <c r="C321" s="4">
        <v>49</v>
      </c>
      <c r="D321" s="4">
        <v>77</v>
      </c>
      <c r="E321" s="4">
        <v>49</v>
      </c>
      <c r="F321" s="4">
        <v>55</v>
      </c>
      <c r="G321" s="4">
        <v>57.5</v>
      </c>
      <c r="H321" s="4">
        <v>13.3</v>
      </c>
    </row>
    <row r="322" spans="1:8" ht="18" thickBot="1" x14ac:dyDescent="0.25">
      <c r="A322" s="7">
        <v>71661</v>
      </c>
      <c r="B322" s="4" t="s">
        <v>11</v>
      </c>
      <c r="C322" s="4">
        <v>53</v>
      </c>
      <c r="D322" s="4">
        <v>59</v>
      </c>
      <c r="E322" s="4">
        <v>61</v>
      </c>
      <c r="F322" s="4">
        <v>58</v>
      </c>
      <c r="G322" s="4">
        <v>57.8</v>
      </c>
      <c r="H322" s="4">
        <v>3.4</v>
      </c>
    </row>
    <row r="323" spans="1:8" ht="18" thickBot="1" x14ac:dyDescent="0.25">
      <c r="A323" s="7">
        <v>71654</v>
      </c>
      <c r="B323" s="4" t="s">
        <v>11</v>
      </c>
      <c r="C323" s="4">
        <v>61</v>
      </c>
      <c r="D323" s="4">
        <v>64</v>
      </c>
      <c r="E323" s="4" t="s">
        <v>25</v>
      </c>
      <c r="F323" s="4" t="s">
        <v>25</v>
      </c>
      <c r="G323" s="4">
        <v>62.5</v>
      </c>
      <c r="H323" s="4">
        <v>2.1</v>
      </c>
    </row>
    <row r="324" spans="1:8" ht="18" thickBot="1" x14ac:dyDescent="0.25">
      <c r="A324" s="7">
        <v>71638</v>
      </c>
      <c r="B324" s="4" t="s">
        <v>11</v>
      </c>
      <c r="C324" s="4">
        <v>56</v>
      </c>
      <c r="D324" s="4">
        <v>55</v>
      </c>
      <c r="E324" s="4">
        <v>58</v>
      </c>
      <c r="F324" s="4">
        <v>61</v>
      </c>
      <c r="G324" s="4">
        <v>57.5</v>
      </c>
      <c r="H324" s="4">
        <v>2.7</v>
      </c>
    </row>
    <row r="325" spans="1:8" ht="18" thickBot="1" x14ac:dyDescent="0.25">
      <c r="A325" s="7">
        <v>81201</v>
      </c>
      <c r="B325" s="4" t="s">
        <v>11</v>
      </c>
      <c r="C325" s="4">
        <v>51</v>
      </c>
      <c r="D325" s="4">
        <v>67</v>
      </c>
      <c r="E325" s="4">
        <v>55</v>
      </c>
      <c r="F325" s="4">
        <v>55</v>
      </c>
      <c r="G325" s="4">
        <v>57</v>
      </c>
      <c r="H325" s="4">
        <v>7</v>
      </c>
    </row>
    <row r="326" spans="1:8" ht="17" thickBot="1" x14ac:dyDescent="0.25">
      <c r="A326" s="13" t="s">
        <v>48</v>
      </c>
      <c r="B326" s="14"/>
      <c r="C326" s="4">
        <v>54</v>
      </c>
      <c r="D326" s="4">
        <v>64.400000000000006</v>
      </c>
      <c r="E326" s="9">
        <f>AVERAGE(E321:E325)</f>
        <v>55.75</v>
      </c>
      <c r="F326" s="9">
        <f>AVERAGE(F321:F325)</f>
        <v>57.25</v>
      </c>
      <c r="G326" s="9">
        <f>AVERAGE(G321:G325)</f>
        <v>58.46</v>
      </c>
      <c r="H326" s="8">
        <f>STDEV(C326:F326)</f>
        <v>4.5641720680389222</v>
      </c>
    </row>
    <row r="327" spans="1:8" x14ac:dyDescent="0.2">
      <c r="A327" s="10"/>
    </row>
    <row r="328" spans="1:8" x14ac:dyDescent="0.2">
      <c r="A328" s="3" t="s">
        <v>28</v>
      </c>
    </row>
    <row r="329" spans="1:8" ht="17" thickBot="1" x14ac:dyDescent="0.25">
      <c r="A329" s="10"/>
    </row>
    <row r="330" spans="1:8" ht="17" thickBot="1" x14ac:dyDescent="0.25">
      <c r="A330" s="15" t="s">
        <v>2</v>
      </c>
      <c r="B330" s="15" t="s">
        <v>3</v>
      </c>
      <c r="C330" s="13" t="s">
        <v>71</v>
      </c>
      <c r="D330" s="18"/>
      <c r="E330" s="18"/>
      <c r="F330" s="18"/>
      <c r="G330" s="18"/>
      <c r="H330" s="14"/>
    </row>
    <row r="331" spans="1:8" ht="17" thickBot="1" x14ac:dyDescent="0.25">
      <c r="A331" s="16"/>
      <c r="B331" s="16"/>
      <c r="C331" s="13" t="s">
        <v>4</v>
      </c>
      <c r="D331" s="18"/>
      <c r="E331" s="18"/>
      <c r="F331" s="14"/>
      <c r="G331" s="19" t="s">
        <v>5</v>
      </c>
      <c r="H331" s="15" t="s">
        <v>6</v>
      </c>
    </row>
    <row r="332" spans="1:8" ht="18" thickBot="1" x14ac:dyDescent="0.25">
      <c r="A332" s="17"/>
      <c r="B332" s="17"/>
      <c r="C332" s="4">
        <v>0</v>
      </c>
      <c r="D332" s="4" t="s">
        <v>7</v>
      </c>
      <c r="E332" s="4" t="s">
        <v>8</v>
      </c>
      <c r="F332" s="4" t="s">
        <v>9</v>
      </c>
      <c r="G332" s="20"/>
      <c r="H332" s="17"/>
    </row>
    <row r="333" spans="1:8" ht="18" thickBot="1" x14ac:dyDescent="0.25">
      <c r="A333" s="5">
        <v>71606</v>
      </c>
      <c r="B333" s="6" t="s">
        <v>10</v>
      </c>
      <c r="C333" s="6">
        <v>80</v>
      </c>
      <c r="D333" s="6">
        <v>79</v>
      </c>
      <c r="E333" s="6">
        <v>89</v>
      </c>
      <c r="F333" s="6">
        <v>89</v>
      </c>
      <c r="G333" s="6">
        <v>84.3</v>
      </c>
      <c r="H333" s="6">
        <v>5.5</v>
      </c>
    </row>
    <row r="334" spans="1:8" ht="18" thickBot="1" x14ac:dyDescent="0.25">
      <c r="A334" s="5">
        <v>71633</v>
      </c>
      <c r="B334" s="6" t="s">
        <v>10</v>
      </c>
      <c r="C334" s="6">
        <v>110</v>
      </c>
      <c r="D334" s="6">
        <v>60</v>
      </c>
      <c r="E334" s="6">
        <v>55</v>
      </c>
      <c r="F334" s="6">
        <v>56</v>
      </c>
      <c r="G334" s="6">
        <v>70.3</v>
      </c>
      <c r="H334" s="6">
        <v>26.6</v>
      </c>
    </row>
    <row r="335" spans="1:8" ht="18" thickBot="1" x14ac:dyDescent="0.25">
      <c r="A335" s="5">
        <v>71614</v>
      </c>
      <c r="B335" s="6" t="s">
        <v>10</v>
      </c>
      <c r="C335" s="6">
        <v>110</v>
      </c>
      <c r="D335" s="6">
        <v>72</v>
      </c>
      <c r="E335" s="6">
        <v>118</v>
      </c>
      <c r="F335" s="6">
        <v>87</v>
      </c>
      <c r="G335" s="6">
        <v>96.8</v>
      </c>
      <c r="H335" s="6">
        <v>21.1</v>
      </c>
    </row>
    <row r="336" spans="1:8" ht="18" thickBot="1" x14ac:dyDescent="0.25">
      <c r="A336" s="5">
        <v>71421</v>
      </c>
      <c r="B336" s="6" t="s">
        <v>10</v>
      </c>
      <c r="C336" s="6">
        <v>101</v>
      </c>
      <c r="D336" s="6">
        <v>103</v>
      </c>
      <c r="E336" s="6">
        <v>109</v>
      </c>
      <c r="F336" s="6">
        <v>126</v>
      </c>
      <c r="G336" s="6">
        <v>109.8</v>
      </c>
      <c r="H336" s="6">
        <v>11.4</v>
      </c>
    </row>
    <row r="337" spans="1:8" ht="18" thickBot="1" x14ac:dyDescent="0.25">
      <c r="A337" s="5">
        <v>81184</v>
      </c>
      <c r="B337" s="6" t="s">
        <v>10</v>
      </c>
      <c r="C337" s="6">
        <v>104</v>
      </c>
      <c r="D337" s="6">
        <v>103</v>
      </c>
      <c r="E337" s="6">
        <v>268</v>
      </c>
      <c r="F337" s="6">
        <v>141</v>
      </c>
      <c r="G337" s="6">
        <v>154</v>
      </c>
      <c r="H337" s="6">
        <v>78</v>
      </c>
    </row>
    <row r="338" spans="1:8" ht="17" thickBot="1" x14ac:dyDescent="0.25">
      <c r="A338" s="13" t="s">
        <v>47</v>
      </c>
      <c r="B338" s="14"/>
      <c r="C338" s="4">
        <v>101</v>
      </c>
      <c r="D338" s="4">
        <v>83.4</v>
      </c>
      <c r="E338" s="4">
        <v>127.8</v>
      </c>
      <c r="F338" s="4">
        <v>99.8</v>
      </c>
      <c r="G338" s="4">
        <v>103.04</v>
      </c>
      <c r="H338" s="4">
        <v>32.03</v>
      </c>
    </row>
    <row r="339" spans="1:8" ht="17" thickBot="1" x14ac:dyDescent="0.25">
      <c r="A339" s="10"/>
    </row>
    <row r="340" spans="1:8" ht="17" customHeight="1" thickBot="1" x14ac:dyDescent="0.25">
      <c r="A340" s="15" t="s">
        <v>2</v>
      </c>
      <c r="B340" s="15" t="s">
        <v>3</v>
      </c>
      <c r="C340" s="13" t="s">
        <v>71</v>
      </c>
      <c r="D340" s="18"/>
      <c r="E340" s="18"/>
      <c r="F340" s="18"/>
      <c r="G340" s="18"/>
      <c r="H340" s="14"/>
    </row>
    <row r="341" spans="1:8" ht="17" thickBot="1" x14ac:dyDescent="0.25">
      <c r="A341" s="16"/>
      <c r="B341" s="16"/>
      <c r="C341" s="13" t="s">
        <v>4</v>
      </c>
      <c r="D341" s="18"/>
      <c r="E341" s="18"/>
      <c r="F341" s="14"/>
      <c r="G341" s="19" t="s">
        <v>5</v>
      </c>
      <c r="H341" s="15" t="s">
        <v>6</v>
      </c>
    </row>
    <row r="342" spans="1:8" ht="18" thickBot="1" x14ac:dyDescent="0.25">
      <c r="A342" s="17"/>
      <c r="B342" s="17"/>
      <c r="C342" s="4">
        <v>0</v>
      </c>
      <c r="D342" s="4" t="s">
        <v>7</v>
      </c>
      <c r="E342" s="4" t="s">
        <v>8</v>
      </c>
      <c r="F342" s="4" t="s">
        <v>9</v>
      </c>
      <c r="G342" s="20"/>
      <c r="H342" s="17"/>
    </row>
    <row r="343" spans="1:8" ht="18" thickBot="1" x14ac:dyDescent="0.25">
      <c r="A343" s="7">
        <v>71697</v>
      </c>
      <c r="B343" s="4" t="s">
        <v>11</v>
      </c>
      <c r="C343" s="4">
        <v>107</v>
      </c>
      <c r="D343" s="4">
        <v>111</v>
      </c>
      <c r="E343" s="4">
        <v>104</v>
      </c>
      <c r="F343" s="4">
        <v>86</v>
      </c>
      <c r="G343" s="4">
        <v>102</v>
      </c>
      <c r="H343" s="4">
        <v>11.1</v>
      </c>
    </row>
    <row r="344" spans="1:8" ht="18" thickBot="1" x14ac:dyDescent="0.25">
      <c r="A344" s="7">
        <v>71661</v>
      </c>
      <c r="B344" s="4" t="s">
        <v>11</v>
      </c>
      <c r="C344" s="4">
        <v>106</v>
      </c>
      <c r="D344" s="4">
        <v>81</v>
      </c>
      <c r="E344" s="4">
        <v>84</v>
      </c>
      <c r="F344" s="4">
        <v>98</v>
      </c>
      <c r="G344" s="4">
        <v>92.3</v>
      </c>
      <c r="H344" s="4">
        <v>11.8</v>
      </c>
    </row>
    <row r="345" spans="1:8" ht="18" thickBot="1" x14ac:dyDescent="0.25">
      <c r="A345" s="7">
        <v>71654</v>
      </c>
      <c r="B345" s="4" t="s">
        <v>11</v>
      </c>
      <c r="C345" s="4">
        <v>114</v>
      </c>
      <c r="D345" s="4">
        <v>94</v>
      </c>
      <c r="E345" s="4" t="s">
        <v>25</v>
      </c>
      <c r="F345" s="4" t="s">
        <v>25</v>
      </c>
      <c r="G345" s="4">
        <v>104</v>
      </c>
      <c r="H345" s="4">
        <v>14.1</v>
      </c>
    </row>
    <row r="346" spans="1:8" ht="18" thickBot="1" x14ac:dyDescent="0.25">
      <c r="A346" s="7">
        <v>71638</v>
      </c>
      <c r="B346" s="4" t="s">
        <v>11</v>
      </c>
      <c r="C346" s="4">
        <v>436</v>
      </c>
      <c r="D346" s="4">
        <v>547</v>
      </c>
      <c r="E346" s="4">
        <v>227</v>
      </c>
      <c r="F346" s="4">
        <v>282</v>
      </c>
      <c r="G346" s="4">
        <v>373</v>
      </c>
      <c r="H346" s="4">
        <v>145.9</v>
      </c>
    </row>
    <row r="347" spans="1:8" ht="18" thickBot="1" x14ac:dyDescent="0.25">
      <c r="A347" s="7">
        <v>81201</v>
      </c>
      <c r="B347" s="4" t="s">
        <v>11</v>
      </c>
      <c r="C347" s="4">
        <v>100</v>
      </c>
      <c r="D347" s="4">
        <v>113</v>
      </c>
      <c r="E347" s="4">
        <v>103</v>
      </c>
      <c r="F347" s="4">
        <v>125</v>
      </c>
      <c r="G347" s="4">
        <v>110.3</v>
      </c>
      <c r="H347" s="4">
        <v>11.3</v>
      </c>
    </row>
    <row r="348" spans="1:8" ht="17" thickBot="1" x14ac:dyDescent="0.25">
      <c r="A348" s="13" t="s">
        <v>48</v>
      </c>
      <c r="B348" s="14"/>
      <c r="C348" s="4">
        <v>172.6</v>
      </c>
      <c r="D348" s="4">
        <v>189.2</v>
      </c>
      <c r="E348" s="9">
        <f>AVERAGE(E343:E347)</f>
        <v>129.5</v>
      </c>
      <c r="F348" s="9">
        <f>AVERAGE(F343:F347)</f>
        <v>147.75</v>
      </c>
      <c r="G348" s="9">
        <f>AVERAGE(G343:G347)</f>
        <v>156.32</v>
      </c>
      <c r="H348" s="8">
        <f>STDEV(C348:F348)</f>
        <v>26.403831003599979</v>
      </c>
    </row>
    <row r="349" spans="1:8" x14ac:dyDescent="0.2">
      <c r="A349" s="10"/>
    </row>
    <row r="350" spans="1:8" x14ac:dyDescent="0.2">
      <c r="A350" s="3" t="s">
        <v>29</v>
      </c>
    </row>
    <row r="351" spans="1:8" ht="17" thickBot="1" x14ac:dyDescent="0.25">
      <c r="A351" s="10"/>
    </row>
    <row r="352" spans="1:8" ht="17" thickBot="1" x14ac:dyDescent="0.25">
      <c r="A352" s="15" t="s">
        <v>2</v>
      </c>
      <c r="B352" s="15" t="s">
        <v>3</v>
      </c>
      <c r="C352" s="13" t="s">
        <v>75</v>
      </c>
      <c r="D352" s="18"/>
      <c r="E352" s="18"/>
      <c r="F352" s="18"/>
      <c r="G352" s="18"/>
      <c r="H352" s="14"/>
    </row>
    <row r="353" spans="1:8" ht="17" thickBot="1" x14ac:dyDescent="0.25">
      <c r="A353" s="16"/>
      <c r="B353" s="16"/>
      <c r="C353" s="13" t="s">
        <v>4</v>
      </c>
      <c r="D353" s="18"/>
      <c r="E353" s="18"/>
      <c r="F353" s="14"/>
      <c r="G353" s="19" t="s">
        <v>5</v>
      </c>
      <c r="H353" s="15" t="s">
        <v>6</v>
      </c>
    </row>
    <row r="354" spans="1:8" ht="18" thickBot="1" x14ac:dyDescent="0.25">
      <c r="A354" s="17"/>
      <c r="B354" s="17"/>
      <c r="C354" s="4">
        <v>0</v>
      </c>
      <c r="D354" s="4" t="s">
        <v>7</v>
      </c>
      <c r="E354" s="4" t="s">
        <v>8</v>
      </c>
      <c r="F354" s="4" t="s">
        <v>9</v>
      </c>
      <c r="G354" s="20"/>
      <c r="H354" s="17"/>
    </row>
    <row r="355" spans="1:8" ht="18" thickBot="1" x14ac:dyDescent="0.25">
      <c r="A355" s="5">
        <v>71606</v>
      </c>
      <c r="B355" s="6" t="s">
        <v>10</v>
      </c>
      <c r="C355" s="6">
        <v>18</v>
      </c>
      <c r="D355" s="6">
        <v>13</v>
      </c>
      <c r="E355" s="6">
        <v>14</v>
      </c>
      <c r="F355" s="6">
        <v>15</v>
      </c>
      <c r="G355" s="6">
        <v>15</v>
      </c>
      <c r="H355" s="6">
        <v>2.2000000000000002</v>
      </c>
    </row>
    <row r="356" spans="1:8" ht="18" thickBot="1" x14ac:dyDescent="0.25">
      <c r="A356" s="5">
        <v>71633</v>
      </c>
      <c r="B356" s="6" t="s">
        <v>10</v>
      </c>
      <c r="C356" s="6">
        <v>24</v>
      </c>
      <c r="D356" s="6">
        <v>11</v>
      </c>
      <c r="E356" s="6">
        <v>10</v>
      </c>
      <c r="F356" s="6">
        <v>12</v>
      </c>
      <c r="G356" s="6">
        <v>14.3</v>
      </c>
      <c r="H356" s="6">
        <v>6.6</v>
      </c>
    </row>
    <row r="357" spans="1:8" ht="18" thickBot="1" x14ac:dyDescent="0.25">
      <c r="A357" s="5">
        <v>71614</v>
      </c>
      <c r="B357" s="6" t="s">
        <v>10</v>
      </c>
      <c r="C357" s="6">
        <v>20</v>
      </c>
      <c r="D357" s="6">
        <v>13</v>
      </c>
      <c r="E357" s="6">
        <v>14</v>
      </c>
      <c r="F357" s="6">
        <v>16</v>
      </c>
      <c r="G357" s="6">
        <v>15.8</v>
      </c>
      <c r="H357" s="6">
        <v>3.1</v>
      </c>
    </row>
    <row r="358" spans="1:8" ht="18" thickBot="1" x14ac:dyDescent="0.25">
      <c r="A358" s="5">
        <v>71421</v>
      </c>
      <c r="B358" s="6" t="s">
        <v>10</v>
      </c>
      <c r="C358" s="6">
        <v>25</v>
      </c>
      <c r="D358" s="6">
        <v>22</v>
      </c>
      <c r="E358" s="6">
        <v>24</v>
      </c>
      <c r="F358" s="6">
        <v>23</v>
      </c>
      <c r="G358" s="6">
        <v>23.5</v>
      </c>
      <c r="H358" s="6">
        <v>1.3</v>
      </c>
    </row>
    <row r="359" spans="1:8" ht="18" thickBot="1" x14ac:dyDescent="0.25">
      <c r="A359" s="5">
        <v>81184</v>
      </c>
      <c r="B359" s="6" t="s">
        <v>10</v>
      </c>
      <c r="C359" s="6">
        <v>21</v>
      </c>
      <c r="D359" s="6">
        <v>19</v>
      </c>
      <c r="E359" s="6">
        <v>19</v>
      </c>
      <c r="F359" s="6">
        <v>23</v>
      </c>
      <c r="G359" s="6">
        <v>20.5</v>
      </c>
      <c r="H359" s="6">
        <v>1.9</v>
      </c>
    </row>
    <row r="360" spans="1:8" ht="17" thickBot="1" x14ac:dyDescent="0.25">
      <c r="A360" s="13" t="s">
        <v>47</v>
      </c>
      <c r="B360" s="14"/>
      <c r="C360" s="4">
        <v>21.6</v>
      </c>
      <c r="D360" s="4">
        <v>15.6</v>
      </c>
      <c r="E360" s="4">
        <v>16.2</v>
      </c>
      <c r="F360" s="4">
        <v>17.8</v>
      </c>
      <c r="G360" s="4">
        <v>17.82</v>
      </c>
      <c r="H360" s="4">
        <v>4</v>
      </c>
    </row>
    <row r="361" spans="1:8" ht="17" thickBot="1" x14ac:dyDescent="0.25">
      <c r="A361" s="10"/>
    </row>
    <row r="362" spans="1:8" ht="17" customHeight="1" thickBot="1" x14ac:dyDescent="0.25">
      <c r="A362" s="15" t="s">
        <v>2</v>
      </c>
      <c r="B362" s="15" t="s">
        <v>3</v>
      </c>
      <c r="C362" s="13" t="s">
        <v>75</v>
      </c>
      <c r="D362" s="18"/>
      <c r="E362" s="18"/>
      <c r="F362" s="18"/>
      <c r="G362" s="18"/>
      <c r="H362" s="14"/>
    </row>
    <row r="363" spans="1:8" ht="17" thickBot="1" x14ac:dyDescent="0.25">
      <c r="A363" s="16"/>
      <c r="B363" s="16"/>
      <c r="C363" s="13" t="s">
        <v>4</v>
      </c>
      <c r="D363" s="18"/>
      <c r="E363" s="18"/>
      <c r="F363" s="14"/>
      <c r="G363" s="19" t="s">
        <v>5</v>
      </c>
      <c r="H363" s="15" t="s">
        <v>6</v>
      </c>
    </row>
    <row r="364" spans="1:8" ht="18" thickBot="1" x14ac:dyDescent="0.25">
      <c r="A364" s="17"/>
      <c r="B364" s="17"/>
      <c r="C364" s="4">
        <v>0</v>
      </c>
      <c r="D364" s="4" t="s">
        <v>7</v>
      </c>
      <c r="E364" s="4" t="s">
        <v>8</v>
      </c>
      <c r="F364" s="4" t="s">
        <v>9</v>
      </c>
      <c r="G364" s="20"/>
      <c r="H364" s="17"/>
    </row>
    <row r="365" spans="1:8" ht="18" thickBot="1" x14ac:dyDescent="0.25">
      <c r="A365" s="7">
        <v>71697</v>
      </c>
      <c r="B365" s="4" t="s">
        <v>11</v>
      </c>
      <c r="C365" s="4">
        <v>28</v>
      </c>
      <c r="D365" s="4">
        <v>11</v>
      </c>
      <c r="E365" s="4">
        <v>21</v>
      </c>
      <c r="F365" s="4">
        <v>21</v>
      </c>
      <c r="G365" s="4">
        <v>20.3</v>
      </c>
      <c r="H365" s="4">
        <v>7</v>
      </c>
    </row>
    <row r="366" spans="1:8" ht="18" thickBot="1" x14ac:dyDescent="0.25">
      <c r="A366" s="7">
        <v>71661</v>
      </c>
      <c r="B366" s="4" t="s">
        <v>11</v>
      </c>
      <c r="C366" s="4">
        <v>21</v>
      </c>
      <c r="D366" s="4">
        <v>19</v>
      </c>
      <c r="E366" s="4">
        <v>15</v>
      </c>
      <c r="F366" s="4">
        <v>22</v>
      </c>
      <c r="G366" s="4">
        <v>19.3</v>
      </c>
      <c r="H366" s="4">
        <v>3.1</v>
      </c>
    </row>
    <row r="367" spans="1:8" ht="18" thickBot="1" x14ac:dyDescent="0.25">
      <c r="A367" s="7">
        <v>71654</v>
      </c>
      <c r="B367" s="4" t="s">
        <v>11</v>
      </c>
      <c r="C367" s="4" t="s">
        <v>30</v>
      </c>
      <c r="D367" s="4">
        <v>17</v>
      </c>
      <c r="E367" s="4" t="s">
        <v>25</v>
      </c>
      <c r="F367" s="4" t="s">
        <v>25</v>
      </c>
      <c r="G367" s="4" t="s">
        <v>25</v>
      </c>
      <c r="H367" s="4" t="s">
        <v>25</v>
      </c>
    </row>
    <row r="368" spans="1:8" ht="18" thickBot="1" x14ac:dyDescent="0.25">
      <c r="A368" s="7">
        <v>71638</v>
      </c>
      <c r="B368" s="4" t="s">
        <v>11</v>
      </c>
      <c r="C368" s="4">
        <v>50</v>
      </c>
      <c r="D368" s="4">
        <v>70</v>
      </c>
      <c r="E368" s="4">
        <v>37</v>
      </c>
      <c r="F368" s="4">
        <v>39</v>
      </c>
      <c r="G368" s="4">
        <v>49</v>
      </c>
      <c r="H368" s="4">
        <v>15.1</v>
      </c>
    </row>
    <row r="369" spans="1:8" ht="18" thickBot="1" x14ac:dyDescent="0.25">
      <c r="A369" s="7">
        <v>81201</v>
      </c>
      <c r="B369" s="4" t="s">
        <v>11</v>
      </c>
      <c r="C369" s="4">
        <v>26</v>
      </c>
      <c r="D369" s="4">
        <v>27</v>
      </c>
      <c r="E369" s="4">
        <v>21</v>
      </c>
      <c r="F369" s="4">
        <v>29</v>
      </c>
      <c r="G369" s="4">
        <v>25.8</v>
      </c>
      <c r="H369" s="4">
        <v>3.4</v>
      </c>
    </row>
    <row r="370" spans="1:8" ht="17" thickBot="1" x14ac:dyDescent="0.25">
      <c r="A370" s="13" t="s">
        <v>48</v>
      </c>
      <c r="B370" s="14"/>
      <c r="C370" s="4">
        <v>31.25</v>
      </c>
      <c r="D370" s="4">
        <v>28.8</v>
      </c>
      <c r="E370" s="9">
        <f>AVERAGE(E365:E369)</f>
        <v>23.5</v>
      </c>
      <c r="F370" s="9">
        <f>AVERAGE(F365:F369)</f>
        <v>27.75</v>
      </c>
      <c r="G370" s="9">
        <f>AVERAGE(G365:G369)</f>
        <v>28.599999999999998</v>
      </c>
      <c r="H370" s="8">
        <f>STDEV(C370:F370)</f>
        <v>3.2348364203877131</v>
      </c>
    </row>
    <row r="371" spans="1:8" x14ac:dyDescent="0.2">
      <c r="A371" s="10"/>
    </row>
    <row r="372" spans="1:8" x14ac:dyDescent="0.2">
      <c r="A372" s="1" t="s">
        <v>31</v>
      </c>
    </row>
    <row r="373" spans="1:8" ht="17" thickBot="1" x14ac:dyDescent="0.25">
      <c r="A373" s="10"/>
    </row>
    <row r="374" spans="1:8" ht="17" thickBot="1" x14ac:dyDescent="0.25">
      <c r="A374" s="15" t="s">
        <v>2</v>
      </c>
      <c r="B374" s="15" t="s">
        <v>3</v>
      </c>
      <c r="C374" s="13" t="s">
        <v>68</v>
      </c>
      <c r="D374" s="18"/>
      <c r="E374" s="18"/>
      <c r="F374" s="18"/>
      <c r="G374" s="18"/>
      <c r="H374" s="14"/>
    </row>
    <row r="375" spans="1:8" ht="17" thickBot="1" x14ac:dyDescent="0.25">
      <c r="A375" s="16"/>
      <c r="B375" s="16"/>
      <c r="C375" s="13" t="s">
        <v>4</v>
      </c>
      <c r="D375" s="18"/>
      <c r="E375" s="18"/>
      <c r="F375" s="14"/>
      <c r="G375" s="19" t="s">
        <v>5</v>
      </c>
      <c r="H375" s="15" t="s">
        <v>6</v>
      </c>
    </row>
    <row r="376" spans="1:8" ht="18" thickBot="1" x14ac:dyDescent="0.25">
      <c r="A376" s="17"/>
      <c r="B376" s="17"/>
      <c r="C376" s="4">
        <v>0</v>
      </c>
      <c r="D376" s="4" t="s">
        <v>7</v>
      </c>
      <c r="E376" s="4" t="s">
        <v>8</v>
      </c>
      <c r="F376" s="4" t="s">
        <v>9</v>
      </c>
      <c r="G376" s="20"/>
      <c r="H376" s="17"/>
    </row>
    <row r="377" spans="1:8" ht="18" thickBot="1" x14ac:dyDescent="0.25">
      <c r="A377" s="5">
        <v>71606</v>
      </c>
      <c r="B377" s="6" t="s">
        <v>10</v>
      </c>
      <c r="C377" s="6">
        <v>7.0000000000000001E-3</v>
      </c>
      <c r="D377" s="6">
        <v>8.9999999999999993E-3</v>
      </c>
      <c r="E377" s="6">
        <v>1E-3</v>
      </c>
      <c r="F377" s="6">
        <v>8.0000000000000002E-3</v>
      </c>
      <c r="G377" s="6">
        <v>6.3E-3</v>
      </c>
      <c r="H377" s="6">
        <v>3.5999999999999999E-3</v>
      </c>
    </row>
    <row r="378" spans="1:8" ht="18" thickBot="1" x14ac:dyDescent="0.25">
      <c r="A378" s="5">
        <v>71633</v>
      </c>
      <c r="B378" s="6" t="s">
        <v>10</v>
      </c>
      <c r="C378" s="6">
        <v>1.2E-2</v>
      </c>
      <c r="D378" s="6">
        <v>8.0000000000000002E-3</v>
      </c>
      <c r="E378" s="6">
        <v>7.0000000000000001E-3</v>
      </c>
      <c r="F378" s="6">
        <v>6.0000000000000001E-3</v>
      </c>
      <c r="G378" s="6">
        <v>8.3000000000000001E-3</v>
      </c>
      <c r="H378" s="6">
        <v>2.5999999999999999E-3</v>
      </c>
    </row>
    <row r="379" spans="1:8" ht="18" thickBot="1" x14ac:dyDescent="0.25">
      <c r="A379" s="5">
        <v>71614</v>
      </c>
      <c r="B379" s="6" t="s">
        <v>10</v>
      </c>
      <c r="C379" s="6">
        <v>8.9999999999999993E-3</v>
      </c>
      <c r="D379" s="6">
        <v>8.0000000000000002E-3</v>
      </c>
      <c r="E379" s="6">
        <v>4.0000000000000001E-3</v>
      </c>
      <c r="F379" s="6">
        <v>6.0000000000000001E-3</v>
      </c>
      <c r="G379" s="6">
        <v>6.7999999999999996E-3</v>
      </c>
      <c r="H379" s="6">
        <v>2.2000000000000001E-3</v>
      </c>
    </row>
    <row r="380" spans="1:8" ht="18" thickBot="1" x14ac:dyDescent="0.25">
      <c r="A380" s="5">
        <v>71421</v>
      </c>
      <c r="B380" s="6" t="s">
        <v>10</v>
      </c>
      <c r="C380" s="6">
        <v>7.0000000000000001E-3</v>
      </c>
      <c r="D380" s="6">
        <v>8.0000000000000002E-3</v>
      </c>
      <c r="E380" s="6">
        <v>4.0000000000000001E-3</v>
      </c>
      <c r="F380" s="6">
        <v>7.0000000000000001E-3</v>
      </c>
      <c r="G380" s="6">
        <v>6.4999999999999997E-3</v>
      </c>
      <c r="H380" s="6">
        <v>1.6999999999999999E-3</v>
      </c>
    </row>
    <row r="381" spans="1:8" ht="18" thickBot="1" x14ac:dyDescent="0.25">
      <c r="A381" s="5">
        <v>81184</v>
      </c>
      <c r="B381" s="6" t="s">
        <v>10</v>
      </c>
      <c r="C381" s="6">
        <v>0.01</v>
      </c>
      <c r="D381" s="6">
        <v>4.0000000000000001E-3</v>
      </c>
      <c r="E381" s="6">
        <v>3.0000000000000001E-3</v>
      </c>
      <c r="F381" s="6">
        <v>0.01</v>
      </c>
      <c r="G381" s="6">
        <v>6.7999999999999996E-3</v>
      </c>
      <c r="H381" s="6">
        <v>3.8E-3</v>
      </c>
    </row>
    <row r="382" spans="1:8" ht="17" thickBot="1" x14ac:dyDescent="0.25">
      <c r="A382" s="13" t="s">
        <v>47</v>
      </c>
      <c r="B382" s="14"/>
      <c r="C382" s="4">
        <v>8.9999999999999993E-3</v>
      </c>
      <c r="D382" s="4">
        <v>7.4000000000000003E-3</v>
      </c>
      <c r="E382" s="4">
        <v>3.8E-3</v>
      </c>
      <c r="F382" s="4">
        <v>7.4000000000000003E-3</v>
      </c>
      <c r="G382" s="4">
        <v>6.8999999999999999E-3</v>
      </c>
      <c r="H382" s="4">
        <v>8.0000000000000004E-4</v>
      </c>
    </row>
    <row r="383" spans="1:8" ht="17" thickBot="1" x14ac:dyDescent="0.25">
      <c r="A383" s="10"/>
    </row>
    <row r="384" spans="1:8" ht="17" thickBot="1" x14ac:dyDescent="0.25">
      <c r="A384" s="15" t="s">
        <v>2</v>
      </c>
      <c r="B384" s="15" t="s">
        <v>3</v>
      </c>
      <c r="C384" s="13" t="s">
        <v>68</v>
      </c>
      <c r="D384" s="18"/>
      <c r="E384" s="18"/>
      <c r="F384" s="18"/>
      <c r="G384" s="18"/>
      <c r="H384" s="14"/>
    </row>
    <row r="385" spans="1:8" ht="17" thickBot="1" x14ac:dyDescent="0.25">
      <c r="A385" s="16"/>
      <c r="B385" s="16"/>
      <c r="C385" s="13" t="s">
        <v>4</v>
      </c>
      <c r="D385" s="18"/>
      <c r="E385" s="18"/>
      <c r="F385" s="14"/>
      <c r="G385" s="19" t="s">
        <v>5</v>
      </c>
      <c r="H385" s="15" t="s">
        <v>6</v>
      </c>
    </row>
    <row r="386" spans="1:8" ht="18" thickBot="1" x14ac:dyDescent="0.25">
      <c r="A386" s="17"/>
      <c r="B386" s="17"/>
      <c r="C386" s="4">
        <v>0</v>
      </c>
      <c r="D386" s="4" t="s">
        <v>7</v>
      </c>
      <c r="E386" s="4" t="s">
        <v>8</v>
      </c>
      <c r="F386" s="4" t="s">
        <v>9</v>
      </c>
      <c r="G386" s="20"/>
      <c r="H386" s="17"/>
    </row>
    <row r="387" spans="1:8" ht="18" thickBot="1" x14ac:dyDescent="0.25">
      <c r="A387" s="7">
        <v>71697</v>
      </c>
      <c r="B387" s="4" t="s">
        <v>11</v>
      </c>
      <c r="C387" s="4">
        <v>5.0000000000000001E-3</v>
      </c>
      <c r="D387" s="4">
        <v>8.9999999999999993E-3</v>
      </c>
      <c r="E387" s="4">
        <v>1.2E-2</v>
      </c>
      <c r="F387" s="4">
        <v>8.0000000000000002E-3</v>
      </c>
      <c r="G387" s="4">
        <v>8.5000000000000006E-3</v>
      </c>
      <c r="H387" s="4">
        <v>2.8999999999999998E-3</v>
      </c>
    </row>
    <row r="388" spans="1:8" ht="18" thickBot="1" x14ac:dyDescent="0.25">
      <c r="A388" s="7">
        <v>71661</v>
      </c>
      <c r="B388" s="4" t="s">
        <v>11</v>
      </c>
      <c r="C388" s="4">
        <v>1.4E-2</v>
      </c>
      <c r="D388" s="4">
        <v>1.7000000000000001E-2</v>
      </c>
      <c r="E388" s="4">
        <v>5.0000000000000001E-3</v>
      </c>
      <c r="F388" s="4">
        <v>1.4999999999999999E-2</v>
      </c>
      <c r="G388" s="4">
        <v>1.2800000000000001E-2</v>
      </c>
      <c r="H388" s="4">
        <v>5.3E-3</v>
      </c>
    </row>
    <row r="389" spans="1:8" ht="18" thickBot="1" x14ac:dyDescent="0.25">
      <c r="A389" s="7">
        <v>71654</v>
      </c>
      <c r="B389" s="4" t="s">
        <v>11</v>
      </c>
      <c r="C389" s="4">
        <v>6.0000000000000001E-3</v>
      </c>
      <c r="D389" s="4">
        <v>8.0000000000000002E-3</v>
      </c>
      <c r="E389" s="4" t="s">
        <v>25</v>
      </c>
      <c r="F389" s="4" t="s">
        <v>25</v>
      </c>
      <c r="G389" s="4">
        <v>7.0000000000000001E-3</v>
      </c>
      <c r="H389" s="4">
        <v>1.4E-3</v>
      </c>
    </row>
    <row r="390" spans="1:8" ht="18" thickBot="1" x14ac:dyDescent="0.25">
      <c r="A390" s="7">
        <v>71638</v>
      </c>
      <c r="B390" s="4" t="s">
        <v>11</v>
      </c>
      <c r="C390" s="4">
        <v>4.0000000000000001E-3</v>
      </c>
      <c r="D390" s="4">
        <v>2.4E-2</v>
      </c>
      <c r="E390" s="4">
        <v>1.6E-2</v>
      </c>
      <c r="F390" s="4">
        <v>6.0000000000000001E-3</v>
      </c>
      <c r="G390" s="4">
        <v>1.2500000000000001E-2</v>
      </c>
      <c r="H390" s="4">
        <v>9.2999999999999992E-3</v>
      </c>
    </row>
    <row r="391" spans="1:8" ht="18" thickBot="1" x14ac:dyDescent="0.25">
      <c r="A391" s="7">
        <v>81201</v>
      </c>
      <c r="B391" s="4" t="s">
        <v>11</v>
      </c>
      <c r="C391" s="4">
        <v>8.0000000000000002E-3</v>
      </c>
      <c r="D391" s="4">
        <v>1.4E-2</v>
      </c>
      <c r="E391" s="4">
        <v>6.0000000000000001E-3</v>
      </c>
      <c r="F391" s="4">
        <v>8.9999999999999993E-3</v>
      </c>
      <c r="G391" s="4">
        <v>9.2999999999999992E-3</v>
      </c>
      <c r="H391" s="4">
        <v>3.3999999999999998E-3</v>
      </c>
    </row>
    <row r="392" spans="1:8" ht="17" thickBot="1" x14ac:dyDescent="0.25">
      <c r="A392" s="21" t="s">
        <v>48</v>
      </c>
      <c r="B392" s="22"/>
      <c r="C392" s="4">
        <v>7.4000000000000003E-3</v>
      </c>
      <c r="D392" s="4">
        <v>1.44E-2</v>
      </c>
      <c r="E392" s="12">
        <f>AVERAGE(E387:E391)</f>
        <v>9.75E-3</v>
      </c>
      <c r="F392" s="12">
        <f>AVERAGE(F387:F391)</f>
        <v>9.4999999999999998E-3</v>
      </c>
      <c r="G392" s="12">
        <f>AVERAGE(G387:G391)</f>
        <v>1.0020000000000001E-2</v>
      </c>
      <c r="H392" s="12">
        <f>STDEV(C392:F392)</f>
        <v>2.9527882303567476E-3</v>
      </c>
    </row>
    <row r="393" spans="1:8" x14ac:dyDescent="0.2">
      <c r="A393" s="10"/>
    </row>
    <row r="394" spans="1:8" x14ac:dyDescent="0.2">
      <c r="A394" s="1" t="s">
        <v>32</v>
      </c>
    </row>
    <row r="395" spans="1:8" x14ac:dyDescent="0.2">
      <c r="A395" s="3" t="s">
        <v>33</v>
      </c>
    </row>
    <row r="396" spans="1:8" ht="17" thickBot="1" x14ac:dyDescent="0.25">
      <c r="A396" s="10"/>
    </row>
    <row r="397" spans="1:8" ht="17" thickBot="1" x14ac:dyDescent="0.25">
      <c r="A397" s="15" t="s">
        <v>2</v>
      </c>
      <c r="B397" s="15" t="s">
        <v>3</v>
      </c>
      <c r="C397" s="13" t="s">
        <v>34</v>
      </c>
      <c r="D397" s="18"/>
      <c r="E397" s="18"/>
      <c r="F397" s="18"/>
      <c r="G397" s="18"/>
      <c r="H397" s="14"/>
    </row>
    <row r="398" spans="1:8" ht="17" thickBot="1" x14ac:dyDescent="0.25">
      <c r="A398" s="16"/>
      <c r="B398" s="16"/>
      <c r="C398" s="13" t="s">
        <v>4</v>
      </c>
      <c r="D398" s="18"/>
      <c r="E398" s="18"/>
      <c r="F398" s="14"/>
      <c r="G398" s="19" t="s">
        <v>5</v>
      </c>
      <c r="H398" s="15" t="s">
        <v>6</v>
      </c>
    </row>
    <row r="399" spans="1:8" ht="18" thickBot="1" x14ac:dyDescent="0.25">
      <c r="A399" s="17"/>
      <c r="B399" s="17"/>
      <c r="C399" s="4">
        <v>0</v>
      </c>
      <c r="D399" s="4" t="s">
        <v>7</v>
      </c>
      <c r="E399" s="4" t="s">
        <v>8</v>
      </c>
      <c r="F399" s="4" t="s">
        <v>9</v>
      </c>
      <c r="G399" s="20"/>
      <c r="H399" s="17"/>
    </row>
    <row r="400" spans="1:8" ht="18" thickBot="1" x14ac:dyDescent="0.25">
      <c r="A400" s="5">
        <v>71606</v>
      </c>
      <c r="B400" s="6" t="s">
        <v>10</v>
      </c>
      <c r="C400" s="6">
        <v>40</v>
      </c>
      <c r="D400" s="6">
        <v>40</v>
      </c>
      <c r="E400" s="6">
        <v>36</v>
      </c>
      <c r="F400" s="6">
        <v>26</v>
      </c>
      <c r="G400" s="6">
        <v>35.5</v>
      </c>
      <c r="H400" s="6">
        <v>6.6</v>
      </c>
    </row>
    <row r="401" spans="1:8" ht="18" thickBot="1" x14ac:dyDescent="0.25">
      <c r="A401" s="5">
        <v>71633</v>
      </c>
      <c r="B401" s="6" t="s">
        <v>10</v>
      </c>
      <c r="C401" s="6">
        <v>43</v>
      </c>
      <c r="D401" s="6">
        <v>40</v>
      </c>
      <c r="E401" s="4" t="s">
        <v>25</v>
      </c>
      <c r="F401" s="6">
        <v>27</v>
      </c>
      <c r="G401" s="6">
        <v>36.700000000000003</v>
      </c>
      <c r="H401" s="6">
        <v>8.5</v>
      </c>
    </row>
    <row r="402" spans="1:8" ht="18" thickBot="1" x14ac:dyDescent="0.25">
      <c r="A402" s="5">
        <v>71614</v>
      </c>
      <c r="B402" s="6" t="s">
        <v>10</v>
      </c>
      <c r="C402" s="6">
        <v>37</v>
      </c>
      <c r="D402" s="6">
        <v>21</v>
      </c>
      <c r="E402" s="6">
        <v>31</v>
      </c>
      <c r="F402" s="6">
        <v>27</v>
      </c>
      <c r="G402" s="6">
        <v>29</v>
      </c>
      <c r="H402" s="6">
        <v>6.7</v>
      </c>
    </row>
    <row r="403" spans="1:8" ht="18" thickBot="1" x14ac:dyDescent="0.25">
      <c r="A403" s="5">
        <v>71421</v>
      </c>
      <c r="B403" s="6" t="s">
        <v>10</v>
      </c>
      <c r="C403" s="6">
        <v>20</v>
      </c>
      <c r="D403" s="6">
        <v>22</v>
      </c>
      <c r="E403" s="6">
        <v>26</v>
      </c>
      <c r="F403" s="6">
        <v>25</v>
      </c>
      <c r="G403" s="6">
        <v>23.3</v>
      </c>
      <c r="H403" s="6">
        <v>2.8</v>
      </c>
    </row>
    <row r="404" spans="1:8" ht="18" thickBot="1" x14ac:dyDescent="0.25">
      <c r="A404" s="5">
        <v>81184</v>
      </c>
      <c r="B404" s="6" t="s">
        <v>10</v>
      </c>
      <c r="C404" s="6">
        <v>24</v>
      </c>
      <c r="D404" s="6">
        <v>28</v>
      </c>
      <c r="E404" s="6">
        <v>29</v>
      </c>
      <c r="F404" s="4" t="s">
        <v>25</v>
      </c>
      <c r="G404" s="6">
        <v>27</v>
      </c>
      <c r="H404" s="6">
        <v>2.7</v>
      </c>
    </row>
    <row r="405" spans="1:8" ht="17" thickBot="1" x14ac:dyDescent="0.25">
      <c r="A405" s="13" t="s">
        <v>47</v>
      </c>
      <c r="B405" s="14"/>
      <c r="C405" s="4">
        <v>32.799999999999997</v>
      </c>
      <c r="D405" s="4">
        <v>30.2</v>
      </c>
      <c r="E405" s="9">
        <f>AVERAGE(E400:E404)</f>
        <v>30.5</v>
      </c>
      <c r="F405" s="9">
        <f>AVERAGE(F400:F404)</f>
        <v>26.25</v>
      </c>
      <c r="G405" s="9">
        <f>AVERAGE(G400:G404)</f>
        <v>30.3</v>
      </c>
      <c r="H405" s="8">
        <f>STDEV(C405:F405)</f>
        <v>2.7188769127466328</v>
      </c>
    </row>
    <row r="406" spans="1:8" ht="17" thickBot="1" x14ac:dyDescent="0.25">
      <c r="A406" s="10"/>
    </row>
    <row r="407" spans="1:8" ht="17" thickBot="1" x14ac:dyDescent="0.25">
      <c r="A407" s="15" t="s">
        <v>2</v>
      </c>
      <c r="B407" s="15" t="s">
        <v>3</v>
      </c>
      <c r="C407" s="13" t="s">
        <v>34</v>
      </c>
      <c r="D407" s="18"/>
      <c r="E407" s="18"/>
      <c r="F407" s="18"/>
      <c r="G407" s="18"/>
      <c r="H407" s="14"/>
    </row>
    <row r="408" spans="1:8" ht="17" thickBot="1" x14ac:dyDescent="0.25">
      <c r="A408" s="16"/>
      <c r="B408" s="16"/>
      <c r="C408" s="13" t="s">
        <v>4</v>
      </c>
      <c r="D408" s="18"/>
      <c r="E408" s="18"/>
      <c r="F408" s="14"/>
      <c r="G408" s="19" t="s">
        <v>5</v>
      </c>
      <c r="H408" s="15" t="s">
        <v>6</v>
      </c>
    </row>
    <row r="409" spans="1:8" ht="18" thickBot="1" x14ac:dyDescent="0.25">
      <c r="A409" s="17"/>
      <c r="B409" s="17"/>
      <c r="C409" s="4">
        <v>0</v>
      </c>
      <c r="D409" s="4" t="s">
        <v>7</v>
      </c>
      <c r="E409" s="4" t="s">
        <v>8</v>
      </c>
      <c r="F409" s="4" t="s">
        <v>9</v>
      </c>
      <c r="G409" s="20"/>
      <c r="H409" s="17"/>
    </row>
    <row r="410" spans="1:8" ht="18" thickBot="1" x14ac:dyDescent="0.25">
      <c r="A410" s="7">
        <v>71697</v>
      </c>
      <c r="B410" s="4" t="s">
        <v>11</v>
      </c>
      <c r="C410" s="4">
        <v>39</v>
      </c>
      <c r="D410" s="4">
        <v>39</v>
      </c>
      <c r="E410" s="4">
        <v>35</v>
      </c>
      <c r="F410" s="4">
        <v>28</v>
      </c>
      <c r="G410" s="4">
        <v>35.299999999999997</v>
      </c>
      <c r="H410" s="4">
        <v>5.2</v>
      </c>
    </row>
    <row r="411" spans="1:8" ht="18" thickBot="1" x14ac:dyDescent="0.25">
      <c r="A411" s="7">
        <v>71661</v>
      </c>
      <c r="B411" s="4" t="s">
        <v>11</v>
      </c>
      <c r="C411" s="4">
        <v>37</v>
      </c>
      <c r="D411" s="4">
        <v>29</v>
      </c>
      <c r="E411" s="4">
        <v>26</v>
      </c>
      <c r="F411" s="4">
        <v>24</v>
      </c>
      <c r="G411" s="4">
        <v>29</v>
      </c>
      <c r="H411" s="4">
        <v>5.7</v>
      </c>
    </row>
    <row r="412" spans="1:8" ht="18" thickBot="1" x14ac:dyDescent="0.25">
      <c r="A412" s="7">
        <v>71654</v>
      </c>
      <c r="B412" s="4" t="s">
        <v>11</v>
      </c>
      <c r="C412" s="4">
        <v>36</v>
      </c>
      <c r="D412" s="4">
        <v>23</v>
      </c>
      <c r="E412" s="4" t="s">
        <v>25</v>
      </c>
      <c r="F412" s="4" t="s">
        <v>25</v>
      </c>
      <c r="G412" s="4">
        <v>29.5</v>
      </c>
      <c r="H412" s="4">
        <v>9.1999999999999993</v>
      </c>
    </row>
    <row r="413" spans="1:8" ht="18" thickBot="1" x14ac:dyDescent="0.25">
      <c r="A413" s="7">
        <v>71638</v>
      </c>
      <c r="B413" s="4" t="s">
        <v>11</v>
      </c>
      <c r="C413" s="4">
        <v>26</v>
      </c>
      <c r="D413" s="4">
        <v>21</v>
      </c>
      <c r="E413" s="4">
        <v>23</v>
      </c>
      <c r="F413" s="4">
        <v>26</v>
      </c>
      <c r="G413" s="4">
        <v>24</v>
      </c>
      <c r="H413" s="4">
        <v>2.5</v>
      </c>
    </row>
    <row r="414" spans="1:8" ht="18" thickBot="1" x14ac:dyDescent="0.25">
      <c r="A414" s="7">
        <v>81201</v>
      </c>
      <c r="B414" s="4" t="s">
        <v>11</v>
      </c>
      <c r="C414" s="4">
        <v>25</v>
      </c>
      <c r="D414" s="4">
        <v>24</v>
      </c>
      <c r="E414" s="4">
        <v>26</v>
      </c>
      <c r="F414" s="4">
        <v>25</v>
      </c>
      <c r="G414" s="4">
        <v>25</v>
      </c>
      <c r="H414" s="4">
        <v>0.8</v>
      </c>
    </row>
    <row r="415" spans="1:8" ht="17" thickBot="1" x14ac:dyDescent="0.25">
      <c r="A415" s="13" t="s">
        <v>48</v>
      </c>
      <c r="B415" s="14"/>
      <c r="C415" s="4">
        <v>32.6</v>
      </c>
      <c r="D415" s="4">
        <v>27.2</v>
      </c>
      <c r="E415" s="9">
        <f>AVERAGE(E410:E414)</f>
        <v>27.5</v>
      </c>
      <c r="F415" s="9">
        <f>AVERAGE(F410:F414)</f>
        <v>25.75</v>
      </c>
      <c r="G415" s="9">
        <f>AVERAGE(G410:G414)</f>
        <v>28.560000000000002</v>
      </c>
      <c r="H415" s="8">
        <f>STDEV(C415:F415)</f>
        <v>2.9909237703425351</v>
      </c>
    </row>
    <row r="416" spans="1:8" x14ac:dyDescent="0.2">
      <c r="A416" s="10"/>
    </row>
    <row r="417" spans="1:8" x14ac:dyDescent="0.2">
      <c r="A417" s="3" t="s">
        <v>35</v>
      </c>
    </row>
    <row r="418" spans="1:8" ht="17" thickBot="1" x14ac:dyDescent="0.25">
      <c r="A418" s="10"/>
    </row>
    <row r="419" spans="1:8" ht="17" thickBot="1" x14ac:dyDescent="0.25">
      <c r="A419" s="15" t="s">
        <v>2</v>
      </c>
      <c r="B419" s="15" t="s">
        <v>3</v>
      </c>
      <c r="C419" s="13" t="s">
        <v>72</v>
      </c>
      <c r="D419" s="18"/>
      <c r="E419" s="18"/>
      <c r="F419" s="18"/>
      <c r="G419" s="18"/>
      <c r="H419" s="14"/>
    </row>
    <row r="420" spans="1:8" ht="17" thickBot="1" x14ac:dyDescent="0.25">
      <c r="A420" s="16"/>
      <c r="B420" s="16"/>
      <c r="C420" s="13" t="s">
        <v>4</v>
      </c>
      <c r="D420" s="18"/>
      <c r="E420" s="18"/>
      <c r="F420" s="14"/>
      <c r="G420" s="19" t="s">
        <v>5</v>
      </c>
      <c r="H420" s="15" t="s">
        <v>6</v>
      </c>
    </row>
    <row r="421" spans="1:8" ht="18" thickBot="1" x14ac:dyDescent="0.25">
      <c r="A421" s="17"/>
      <c r="B421" s="17"/>
      <c r="C421" s="4">
        <v>0</v>
      </c>
      <c r="D421" s="4" t="s">
        <v>7</v>
      </c>
      <c r="E421" s="4" t="s">
        <v>8</v>
      </c>
      <c r="F421" s="4" t="s">
        <v>9</v>
      </c>
      <c r="G421" s="20"/>
      <c r="H421" s="17"/>
    </row>
    <row r="422" spans="1:8" ht="18" thickBot="1" x14ac:dyDescent="0.25">
      <c r="A422" s="5">
        <v>71606</v>
      </c>
      <c r="B422" s="6" t="s">
        <v>10</v>
      </c>
      <c r="C422" s="6">
        <v>29.4</v>
      </c>
      <c r="D422" s="6">
        <v>32.700000000000003</v>
      </c>
      <c r="E422" s="6">
        <v>36.5</v>
      </c>
      <c r="F422" s="6">
        <v>35.700000000000003</v>
      </c>
      <c r="G422" s="6">
        <v>33.58</v>
      </c>
      <c r="H422" s="6">
        <v>3.23</v>
      </c>
    </row>
    <row r="423" spans="1:8" ht="18" thickBot="1" x14ac:dyDescent="0.25">
      <c r="A423" s="5">
        <v>71633</v>
      </c>
      <c r="B423" s="6" t="s">
        <v>10</v>
      </c>
      <c r="C423" s="6">
        <v>30.8</v>
      </c>
      <c r="D423" s="6">
        <v>31.5</v>
      </c>
      <c r="E423" s="4" t="s">
        <v>25</v>
      </c>
      <c r="F423" s="6">
        <v>30.1</v>
      </c>
      <c r="G423" s="6">
        <v>30.8</v>
      </c>
      <c r="H423" s="6">
        <v>0.7</v>
      </c>
    </row>
    <row r="424" spans="1:8" ht="18" thickBot="1" x14ac:dyDescent="0.25">
      <c r="A424" s="5">
        <v>71614</v>
      </c>
      <c r="B424" s="6" t="s">
        <v>10</v>
      </c>
      <c r="C424" s="6">
        <v>31.5</v>
      </c>
      <c r="D424" s="6">
        <v>33.200000000000003</v>
      </c>
      <c r="E424" s="6">
        <v>30.8</v>
      </c>
      <c r="F424" s="6">
        <v>32.1</v>
      </c>
      <c r="G424" s="6">
        <v>31.9</v>
      </c>
      <c r="H424" s="6">
        <v>1.02</v>
      </c>
    </row>
    <row r="425" spans="1:8" ht="18" thickBot="1" x14ac:dyDescent="0.25">
      <c r="A425" s="5">
        <v>71421</v>
      </c>
      <c r="B425" s="6" t="s">
        <v>10</v>
      </c>
      <c r="C425" s="6">
        <v>28.6</v>
      </c>
      <c r="D425" s="6">
        <v>38.700000000000003</v>
      </c>
      <c r="E425" s="6">
        <v>34.9</v>
      </c>
      <c r="F425" s="6">
        <v>33.700000000000003</v>
      </c>
      <c r="G425" s="6">
        <v>33.979999999999997</v>
      </c>
      <c r="H425" s="6">
        <v>4.17</v>
      </c>
    </row>
    <row r="426" spans="1:8" ht="18" thickBot="1" x14ac:dyDescent="0.25">
      <c r="A426" s="5">
        <v>81184</v>
      </c>
      <c r="B426" s="6" t="s">
        <v>10</v>
      </c>
      <c r="C426" s="6">
        <v>30.2</v>
      </c>
      <c r="D426" s="6">
        <v>28.9</v>
      </c>
      <c r="E426" s="6">
        <v>28.5</v>
      </c>
      <c r="F426" s="4" t="s">
        <v>25</v>
      </c>
      <c r="G426" s="6">
        <v>29.2</v>
      </c>
      <c r="H426" s="6">
        <v>0.89</v>
      </c>
    </row>
    <row r="427" spans="1:8" ht="17" thickBot="1" x14ac:dyDescent="0.25">
      <c r="A427" s="13" t="s">
        <v>47</v>
      </c>
      <c r="B427" s="14"/>
      <c r="C427" s="4">
        <v>30.1</v>
      </c>
      <c r="D427" s="4">
        <v>33</v>
      </c>
      <c r="E427" s="9">
        <f>AVERAGE(E422:E426)</f>
        <v>32.674999999999997</v>
      </c>
      <c r="F427" s="9">
        <f>AVERAGE(F422:F426)</f>
        <v>32.900000000000006</v>
      </c>
      <c r="G427" s="9">
        <f>AVERAGE(G422:G426)</f>
        <v>31.891999999999996</v>
      </c>
      <c r="H427" s="8">
        <f>STDEV(C427:F427)</f>
        <v>1.3858473641302156</v>
      </c>
    </row>
    <row r="428" spans="1:8" ht="17" thickBot="1" x14ac:dyDescent="0.25">
      <c r="A428" s="10"/>
    </row>
    <row r="429" spans="1:8" ht="17" customHeight="1" thickBot="1" x14ac:dyDescent="0.25">
      <c r="A429" s="15" t="s">
        <v>2</v>
      </c>
      <c r="B429" s="15" t="s">
        <v>3</v>
      </c>
      <c r="C429" s="13" t="s">
        <v>72</v>
      </c>
      <c r="D429" s="18"/>
      <c r="E429" s="18"/>
      <c r="F429" s="18"/>
      <c r="G429" s="18"/>
      <c r="H429" s="14"/>
    </row>
    <row r="430" spans="1:8" ht="17" thickBot="1" x14ac:dyDescent="0.25">
      <c r="A430" s="16"/>
      <c r="B430" s="16"/>
      <c r="C430" s="13" t="s">
        <v>4</v>
      </c>
      <c r="D430" s="18"/>
      <c r="E430" s="18"/>
      <c r="F430" s="14"/>
      <c r="G430" s="19" t="s">
        <v>5</v>
      </c>
      <c r="H430" s="15" t="s">
        <v>6</v>
      </c>
    </row>
    <row r="431" spans="1:8" ht="18" thickBot="1" x14ac:dyDescent="0.25">
      <c r="A431" s="17"/>
      <c r="B431" s="17"/>
      <c r="C431" s="4">
        <v>0</v>
      </c>
      <c r="D431" s="4" t="s">
        <v>7</v>
      </c>
      <c r="E431" s="4" t="s">
        <v>8</v>
      </c>
      <c r="F431" s="4" t="s">
        <v>9</v>
      </c>
      <c r="G431" s="20"/>
      <c r="H431" s="17"/>
    </row>
    <row r="432" spans="1:8" ht="18" thickBot="1" x14ac:dyDescent="0.25">
      <c r="A432" s="7">
        <v>71697</v>
      </c>
      <c r="B432" s="4" t="s">
        <v>11</v>
      </c>
      <c r="C432" s="4">
        <v>32.9</v>
      </c>
      <c r="D432" s="4">
        <v>35.6</v>
      </c>
      <c r="E432" s="4">
        <v>32.1</v>
      </c>
      <c r="F432" s="4">
        <v>30.6</v>
      </c>
      <c r="G432" s="4">
        <v>32.799999999999997</v>
      </c>
      <c r="H432" s="4">
        <v>2.1</v>
      </c>
    </row>
    <row r="433" spans="1:8" ht="18" thickBot="1" x14ac:dyDescent="0.25">
      <c r="A433" s="7">
        <v>71661</v>
      </c>
      <c r="B433" s="4" t="s">
        <v>11</v>
      </c>
      <c r="C433" s="4">
        <v>35.4</v>
      </c>
      <c r="D433" s="4">
        <v>25.1</v>
      </c>
      <c r="E433" s="4">
        <v>38.200000000000003</v>
      </c>
      <c r="F433" s="4">
        <v>35.5</v>
      </c>
      <c r="G433" s="4">
        <v>33.549999999999997</v>
      </c>
      <c r="H433" s="4">
        <v>5.78</v>
      </c>
    </row>
    <row r="434" spans="1:8" ht="18" thickBot="1" x14ac:dyDescent="0.25">
      <c r="A434" s="7">
        <v>71654</v>
      </c>
      <c r="B434" s="4" t="s">
        <v>11</v>
      </c>
      <c r="C434" s="4">
        <v>32.799999999999997</v>
      </c>
      <c r="D434" s="4">
        <v>32.799999999999997</v>
      </c>
      <c r="E434" s="4" t="s">
        <v>25</v>
      </c>
      <c r="F434" s="4" t="s">
        <v>25</v>
      </c>
      <c r="G434" s="4">
        <v>32.799999999999997</v>
      </c>
      <c r="H434" s="4">
        <v>0</v>
      </c>
    </row>
    <row r="435" spans="1:8" ht="18" thickBot="1" x14ac:dyDescent="0.25">
      <c r="A435" s="7">
        <v>71638</v>
      </c>
      <c r="B435" s="4" t="s">
        <v>11</v>
      </c>
      <c r="C435" s="4">
        <v>30.4</v>
      </c>
      <c r="D435" s="4">
        <v>34.200000000000003</v>
      </c>
      <c r="E435" s="4">
        <v>31.4</v>
      </c>
      <c r="F435" s="4">
        <v>29.6</v>
      </c>
      <c r="G435" s="4">
        <v>31.4</v>
      </c>
      <c r="H435" s="4">
        <v>2.0099999999999998</v>
      </c>
    </row>
    <row r="436" spans="1:8" ht="18" thickBot="1" x14ac:dyDescent="0.25">
      <c r="A436" s="7">
        <v>81201</v>
      </c>
      <c r="B436" s="4" t="s">
        <v>11</v>
      </c>
      <c r="C436" s="4">
        <v>34.5</v>
      </c>
      <c r="D436" s="4">
        <v>37.200000000000003</v>
      </c>
      <c r="E436" s="4">
        <v>35.299999999999997</v>
      </c>
      <c r="F436" s="4">
        <v>33.4</v>
      </c>
      <c r="G436" s="4">
        <v>35.1</v>
      </c>
      <c r="H436" s="4">
        <v>1.6</v>
      </c>
    </row>
    <row r="437" spans="1:8" ht="17" thickBot="1" x14ac:dyDescent="0.25">
      <c r="A437" s="13" t="s">
        <v>48</v>
      </c>
      <c r="B437" s="14"/>
      <c r="C437" s="4">
        <v>33.200000000000003</v>
      </c>
      <c r="D437" s="4">
        <v>32.979999999999997</v>
      </c>
      <c r="E437" s="9">
        <f>AVERAGE(E432:E436)</f>
        <v>34.25</v>
      </c>
      <c r="F437" s="9">
        <f>AVERAGE(F432:F436)</f>
        <v>32.274999999999999</v>
      </c>
      <c r="G437" s="9">
        <f>AVERAGE(G432:G436)</f>
        <v>33.129999999999995</v>
      </c>
      <c r="H437" s="8">
        <f>STDEV(C437:F437)</f>
        <v>0.8173674714186604</v>
      </c>
    </row>
    <row r="438" spans="1:8" x14ac:dyDescent="0.2">
      <c r="A438" s="10"/>
    </row>
    <row r="439" spans="1:8" x14ac:dyDescent="0.2">
      <c r="A439" s="3" t="s">
        <v>36</v>
      </c>
    </row>
    <row r="440" spans="1:8" ht="17" thickBot="1" x14ac:dyDescent="0.25">
      <c r="A440" s="10"/>
    </row>
    <row r="441" spans="1:8" ht="17" thickBot="1" x14ac:dyDescent="0.25">
      <c r="A441" s="15" t="s">
        <v>2</v>
      </c>
      <c r="B441" s="15" t="s">
        <v>3</v>
      </c>
      <c r="C441" s="13" t="s">
        <v>60</v>
      </c>
      <c r="D441" s="18"/>
      <c r="E441" s="18"/>
      <c r="F441" s="18"/>
      <c r="G441" s="18"/>
      <c r="H441" s="14"/>
    </row>
    <row r="442" spans="1:8" ht="17" thickBot="1" x14ac:dyDescent="0.25">
      <c r="A442" s="16"/>
      <c r="B442" s="16"/>
      <c r="C442" s="13" t="s">
        <v>4</v>
      </c>
      <c r="D442" s="18"/>
      <c r="E442" s="18"/>
      <c r="F442" s="14"/>
      <c r="G442" s="19" t="s">
        <v>5</v>
      </c>
      <c r="H442" s="15" t="s">
        <v>6</v>
      </c>
    </row>
    <row r="443" spans="1:8" ht="18" thickBot="1" x14ac:dyDescent="0.25">
      <c r="A443" s="17"/>
      <c r="B443" s="17"/>
      <c r="C443" s="4">
        <v>0</v>
      </c>
      <c r="D443" s="4" t="s">
        <v>7</v>
      </c>
      <c r="E443" s="4" t="s">
        <v>8</v>
      </c>
      <c r="F443" s="4" t="s">
        <v>9</v>
      </c>
      <c r="G443" s="20"/>
      <c r="H443" s="17"/>
    </row>
    <row r="444" spans="1:8" ht="18" thickBot="1" x14ac:dyDescent="0.25">
      <c r="A444" s="5">
        <v>71606</v>
      </c>
      <c r="B444" s="6" t="s">
        <v>10</v>
      </c>
      <c r="C444" s="6">
        <v>2.5</v>
      </c>
      <c r="D444" s="6">
        <v>1.9</v>
      </c>
      <c r="E444" s="6">
        <v>2</v>
      </c>
      <c r="F444" s="6">
        <v>1.5</v>
      </c>
      <c r="G444" s="6">
        <v>1.98</v>
      </c>
      <c r="H444" s="6">
        <v>0.41</v>
      </c>
    </row>
    <row r="445" spans="1:8" ht="18" thickBot="1" x14ac:dyDescent="0.25">
      <c r="A445" s="5">
        <v>71633</v>
      </c>
      <c r="B445" s="6" t="s">
        <v>10</v>
      </c>
      <c r="C445" s="6">
        <v>2.9</v>
      </c>
      <c r="D445" s="6">
        <v>3</v>
      </c>
      <c r="E445" s="4" t="s">
        <v>25</v>
      </c>
      <c r="F445" s="6">
        <v>1.7</v>
      </c>
      <c r="G445" s="6">
        <v>2.5299999999999998</v>
      </c>
      <c r="H445" s="6">
        <v>0.72</v>
      </c>
    </row>
    <row r="446" spans="1:8" ht="18" thickBot="1" x14ac:dyDescent="0.25">
      <c r="A446" s="5">
        <v>71614</v>
      </c>
      <c r="B446" s="6" t="s">
        <v>10</v>
      </c>
      <c r="C446" s="6">
        <v>2</v>
      </c>
      <c r="D446" s="6">
        <v>2.4</v>
      </c>
      <c r="E446" s="6">
        <v>2.5</v>
      </c>
      <c r="F446" s="6">
        <v>1.8</v>
      </c>
      <c r="G446" s="6">
        <v>2.1800000000000002</v>
      </c>
      <c r="H446" s="6">
        <v>0.33</v>
      </c>
    </row>
    <row r="447" spans="1:8" ht="18" thickBot="1" x14ac:dyDescent="0.25">
      <c r="A447" s="5">
        <v>71421</v>
      </c>
      <c r="B447" s="6" t="s">
        <v>10</v>
      </c>
      <c r="C447" s="6">
        <v>1.9</v>
      </c>
      <c r="D447" s="6">
        <v>2.4</v>
      </c>
      <c r="E447" s="6">
        <v>2.2000000000000002</v>
      </c>
      <c r="F447" s="6">
        <v>2.1</v>
      </c>
      <c r="G447" s="6">
        <v>2.15</v>
      </c>
      <c r="H447" s="6">
        <v>0.21</v>
      </c>
    </row>
    <row r="448" spans="1:8" ht="18" thickBot="1" x14ac:dyDescent="0.25">
      <c r="A448" s="5">
        <v>81184</v>
      </c>
      <c r="B448" s="6" t="s">
        <v>10</v>
      </c>
      <c r="C448" s="6">
        <v>2.2000000000000002</v>
      </c>
      <c r="D448" s="6">
        <v>1.9</v>
      </c>
      <c r="E448" s="6">
        <v>2.8</v>
      </c>
      <c r="F448" s="4" t="s">
        <v>25</v>
      </c>
      <c r="G448" s="6">
        <v>2.2999999999999998</v>
      </c>
      <c r="H448" s="6">
        <v>0.46</v>
      </c>
    </row>
    <row r="449" spans="1:8" ht="17" thickBot="1" x14ac:dyDescent="0.25">
      <c r="A449" s="13" t="s">
        <v>47</v>
      </c>
      <c r="B449" s="14"/>
      <c r="C449" s="4">
        <v>2.2999999999999998</v>
      </c>
      <c r="D449" s="4">
        <v>2.3199999999999998</v>
      </c>
      <c r="E449" s="9">
        <f>AVERAGE(E444:E448)</f>
        <v>2.375</v>
      </c>
      <c r="F449" s="9">
        <f>AVERAGE(F444:F448)</f>
        <v>1.7749999999999999</v>
      </c>
      <c r="G449" s="9">
        <f>AVERAGE(G444:G448)</f>
        <v>2.2280000000000002</v>
      </c>
      <c r="H449" s="8">
        <f>STDEV(C449:F449)</f>
        <v>0.28013389655663051</v>
      </c>
    </row>
    <row r="450" spans="1:8" ht="17" thickBot="1" x14ac:dyDescent="0.25">
      <c r="A450" s="10"/>
    </row>
    <row r="451" spans="1:8" ht="17" thickBot="1" x14ac:dyDescent="0.25">
      <c r="A451" s="15" t="s">
        <v>2</v>
      </c>
      <c r="B451" s="15" t="s">
        <v>3</v>
      </c>
      <c r="C451" s="13" t="s">
        <v>60</v>
      </c>
      <c r="D451" s="18"/>
      <c r="E451" s="18"/>
      <c r="F451" s="18"/>
      <c r="G451" s="18"/>
      <c r="H451" s="14"/>
    </row>
    <row r="452" spans="1:8" ht="17" thickBot="1" x14ac:dyDescent="0.25">
      <c r="A452" s="16"/>
      <c r="B452" s="16"/>
      <c r="C452" s="13" t="s">
        <v>4</v>
      </c>
      <c r="D452" s="18"/>
      <c r="E452" s="18"/>
      <c r="F452" s="14"/>
      <c r="G452" s="19" t="s">
        <v>5</v>
      </c>
      <c r="H452" s="15" t="s">
        <v>6</v>
      </c>
    </row>
    <row r="453" spans="1:8" ht="18" thickBot="1" x14ac:dyDescent="0.25">
      <c r="A453" s="17"/>
      <c r="B453" s="17"/>
      <c r="C453" s="4">
        <v>0</v>
      </c>
      <c r="D453" s="4" t="s">
        <v>7</v>
      </c>
      <c r="E453" s="4" t="s">
        <v>8</v>
      </c>
      <c r="F453" s="4" t="s">
        <v>9</v>
      </c>
      <c r="G453" s="20"/>
      <c r="H453" s="17"/>
    </row>
    <row r="454" spans="1:8" ht="18" thickBot="1" x14ac:dyDescent="0.25">
      <c r="A454" s="7">
        <v>71697</v>
      </c>
      <c r="B454" s="4" t="s">
        <v>11</v>
      </c>
      <c r="C454" s="4">
        <v>3.2</v>
      </c>
      <c r="D454" s="4">
        <v>1.9</v>
      </c>
      <c r="E454" s="4">
        <v>1.8</v>
      </c>
      <c r="F454" s="4">
        <v>1.9</v>
      </c>
      <c r="G454" s="4">
        <v>2.2000000000000002</v>
      </c>
      <c r="H454" s="4">
        <v>0.67</v>
      </c>
    </row>
    <row r="455" spans="1:8" ht="18" thickBot="1" x14ac:dyDescent="0.25">
      <c r="A455" s="7">
        <v>71661</v>
      </c>
      <c r="B455" s="4" t="s">
        <v>11</v>
      </c>
      <c r="C455" s="4">
        <v>2.1</v>
      </c>
      <c r="D455" s="4">
        <v>1.8</v>
      </c>
      <c r="E455" s="4">
        <v>3</v>
      </c>
      <c r="F455" s="4">
        <v>1.8</v>
      </c>
      <c r="G455" s="4">
        <v>2.1800000000000002</v>
      </c>
      <c r="H455" s="4">
        <v>0.56999999999999995</v>
      </c>
    </row>
    <row r="456" spans="1:8" ht="18" thickBot="1" x14ac:dyDescent="0.25">
      <c r="A456" s="7">
        <v>71654</v>
      </c>
      <c r="B456" s="4" t="s">
        <v>11</v>
      </c>
      <c r="C456" s="4">
        <v>2</v>
      </c>
      <c r="D456" s="4">
        <v>1.9</v>
      </c>
      <c r="E456" s="4" t="s">
        <v>25</v>
      </c>
      <c r="F456" s="4" t="s">
        <v>25</v>
      </c>
      <c r="G456" s="4">
        <v>1.95</v>
      </c>
      <c r="H456" s="4">
        <v>7.0000000000000007E-2</v>
      </c>
    </row>
    <row r="457" spans="1:8" ht="18" thickBot="1" x14ac:dyDescent="0.25">
      <c r="A457" s="7">
        <v>71638</v>
      </c>
      <c r="B457" s="4" t="s">
        <v>11</v>
      </c>
      <c r="C457" s="4">
        <v>2</v>
      </c>
      <c r="D457" s="4">
        <v>1.2</v>
      </c>
      <c r="E457" s="4">
        <v>1.7</v>
      </c>
      <c r="F457" s="4">
        <v>2</v>
      </c>
      <c r="G457" s="4">
        <v>1.73</v>
      </c>
      <c r="H457" s="4">
        <v>0.38</v>
      </c>
    </row>
    <row r="458" spans="1:8" ht="18" thickBot="1" x14ac:dyDescent="0.25">
      <c r="A458" s="7">
        <v>81201</v>
      </c>
      <c r="B458" s="4" t="s">
        <v>11</v>
      </c>
      <c r="C458" s="4">
        <v>2.1</v>
      </c>
      <c r="D458" s="4">
        <v>1.9</v>
      </c>
      <c r="E458" s="4">
        <v>2.7</v>
      </c>
      <c r="F458" s="4">
        <v>1.5</v>
      </c>
      <c r="G458" s="4">
        <v>2.0499999999999998</v>
      </c>
      <c r="H458" s="4">
        <v>0.5</v>
      </c>
    </row>
    <row r="459" spans="1:8" ht="17" thickBot="1" x14ac:dyDescent="0.25">
      <c r="A459" s="13" t="s">
        <v>48</v>
      </c>
      <c r="B459" s="14"/>
      <c r="C459" s="4">
        <v>2.2799999999999998</v>
      </c>
      <c r="D459" s="4">
        <v>1.74</v>
      </c>
      <c r="E459" s="9">
        <f>AVERAGE(E454:E458)</f>
        <v>2.2999999999999998</v>
      </c>
      <c r="F459" s="9">
        <f>AVERAGE(F454:F458)</f>
        <v>1.8</v>
      </c>
      <c r="G459" s="9">
        <f>AVERAGE(G454:G458)</f>
        <v>2.0219999999999998</v>
      </c>
      <c r="H459" s="8">
        <f>STDEV(C459:F459)</f>
        <v>0.30133038346638985</v>
      </c>
    </row>
    <row r="460" spans="1:8" x14ac:dyDescent="0.2">
      <c r="A460" s="10"/>
    </row>
    <row r="461" spans="1:8" x14ac:dyDescent="0.2">
      <c r="A461" s="1" t="s">
        <v>37</v>
      </c>
    </row>
    <row r="462" spans="1:8" x14ac:dyDescent="0.2">
      <c r="A462" s="3" t="s">
        <v>38</v>
      </c>
    </row>
    <row r="463" spans="1:8" ht="17" thickBot="1" x14ac:dyDescent="0.25">
      <c r="A463" s="10"/>
    </row>
    <row r="464" spans="1:8" ht="19" customHeight="1" thickBot="1" x14ac:dyDescent="0.25">
      <c r="A464" s="15" t="s">
        <v>2</v>
      </c>
      <c r="B464" s="15" t="s">
        <v>3</v>
      </c>
      <c r="C464" s="13" t="s">
        <v>61</v>
      </c>
      <c r="D464" s="18"/>
      <c r="E464" s="18"/>
      <c r="F464" s="18"/>
      <c r="G464" s="18"/>
      <c r="H464" s="14"/>
    </row>
    <row r="465" spans="1:8" ht="17" thickBot="1" x14ac:dyDescent="0.25">
      <c r="A465" s="16"/>
      <c r="B465" s="16"/>
      <c r="C465" s="13" t="s">
        <v>4</v>
      </c>
      <c r="D465" s="18"/>
      <c r="E465" s="18"/>
      <c r="F465" s="14"/>
      <c r="G465" s="19" t="s">
        <v>5</v>
      </c>
      <c r="H465" s="15" t="s">
        <v>6</v>
      </c>
    </row>
    <row r="466" spans="1:8" ht="18" thickBot="1" x14ac:dyDescent="0.25">
      <c r="A466" s="17"/>
      <c r="B466" s="17"/>
      <c r="C466" s="4">
        <v>0</v>
      </c>
      <c r="D466" s="4" t="s">
        <v>7</v>
      </c>
      <c r="E466" s="4" t="s">
        <v>8</v>
      </c>
      <c r="F466" s="4" t="s">
        <v>9</v>
      </c>
      <c r="G466" s="20"/>
      <c r="H466" s="17"/>
    </row>
    <row r="467" spans="1:8" ht="18" thickBot="1" x14ac:dyDescent="0.25">
      <c r="A467" s="5">
        <v>71606</v>
      </c>
      <c r="B467" s="6" t="s">
        <v>10</v>
      </c>
      <c r="C467" s="6">
        <v>12</v>
      </c>
      <c r="D467" s="6">
        <v>10.8</v>
      </c>
      <c r="E467" s="6">
        <v>10.8</v>
      </c>
      <c r="F467" s="6">
        <v>11.9</v>
      </c>
      <c r="G467" s="6">
        <v>11.38</v>
      </c>
      <c r="H467" s="6">
        <v>0.67</v>
      </c>
    </row>
    <row r="468" spans="1:8" ht="18" thickBot="1" x14ac:dyDescent="0.25">
      <c r="A468" s="5">
        <v>71633</v>
      </c>
      <c r="B468" s="6" t="s">
        <v>10</v>
      </c>
      <c r="C468" s="6">
        <v>11.6</v>
      </c>
      <c r="D468" s="6">
        <v>10.4</v>
      </c>
      <c r="E468" s="6">
        <v>11.3</v>
      </c>
      <c r="F468" s="6">
        <v>8.9</v>
      </c>
      <c r="G468" s="6">
        <v>10.55</v>
      </c>
      <c r="H468" s="6">
        <v>1.21</v>
      </c>
    </row>
    <row r="469" spans="1:8" ht="18" thickBot="1" x14ac:dyDescent="0.25">
      <c r="A469" s="5">
        <v>71614</v>
      </c>
      <c r="B469" s="6" t="s">
        <v>10</v>
      </c>
      <c r="C469" s="6">
        <v>11.5</v>
      </c>
      <c r="D469" s="6">
        <v>12.2</v>
      </c>
      <c r="E469" s="6">
        <v>11.9</v>
      </c>
      <c r="F469" s="6">
        <v>11.1</v>
      </c>
      <c r="G469" s="6">
        <v>11.68</v>
      </c>
      <c r="H469" s="6">
        <v>0.48</v>
      </c>
    </row>
    <row r="470" spans="1:8" ht="18" thickBot="1" x14ac:dyDescent="0.25">
      <c r="A470" s="5">
        <v>71421</v>
      </c>
      <c r="B470" s="6" t="s">
        <v>10</v>
      </c>
      <c r="C470" s="6">
        <v>12.4</v>
      </c>
      <c r="D470" s="6">
        <v>13.4</v>
      </c>
      <c r="E470" s="6">
        <v>12.6</v>
      </c>
      <c r="F470" s="6">
        <v>11.1</v>
      </c>
      <c r="G470" s="6">
        <v>12.38</v>
      </c>
      <c r="H470" s="6">
        <v>0.95</v>
      </c>
    </row>
    <row r="471" spans="1:8" ht="18" thickBot="1" x14ac:dyDescent="0.25">
      <c r="A471" s="5">
        <v>81184</v>
      </c>
      <c r="B471" s="6" t="s">
        <v>10</v>
      </c>
      <c r="C471" s="6">
        <v>14.4</v>
      </c>
      <c r="D471" s="6">
        <v>11.8</v>
      </c>
      <c r="E471" s="6">
        <v>14.5</v>
      </c>
      <c r="F471" s="6">
        <v>15</v>
      </c>
      <c r="G471" s="6">
        <v>13.93</v>
      </c>
      <c r="H471" s="6">
        <v>1.44</v>
      </c>
    </row>
    <row r="472" spans="1:8" ht="17" thickBot="1" x14ac:dyDescent="0.25">
      <c r="A472" s="13" t="s">
        <v>47</v>
      </c>
      <c r="B472" s="14"/>
      <c r="C472" s="4">
        <v>12.38</v>
      </c>
      <c r="D472" s="4">
        <v>11.72</v>
      </c>
      <c r="E472" s="4">
        <v>12.22</v>
      </c>
      <c r="F472" s="4">
        <v>11.6</v>
      </c>
      <c r="G472" s="4">
        <v>11.984</v>
      </c>
      <c r="H472" s="4">
        <v>1.27</v>
      </c>
    </row>
    <row r="473" spans="1:8" ht="17" thickBot="1" x14ac:dyDescent="0.25">
      <c r="A473" s="10"/>
    </row>
    <row r="474" spans="1:8" ht="19" customHeight="1" thickBot="1" x14ac:dyDescent="0.25">
      <c r="A474" s="15" t="s">
        <v>2</v>
      </c>
      <c r="B474" s="15" t="s">
        <v>3</v>
      </c>
      <c r="C474" s="13" t="s">
        <v>61</v>
      </c>
      <c r="D474" s="18"/>
      <c r="E474" s="18"/>
      <c r="F474" s="18"/>
      <c r="G474" s="18"/>
      <c r="H474" s="14"/>
    </row>
    <row r="475" spans="1:8" ht="17" thickBot="1" x14ac:dyDescent="0.25">
      <c r="A475" s="16"/>
      <c r="B475" s="16"/>
      <c r="C475" s="13" t="s">
        <v>4</v>
      </c>
      <c r="D475" s="18"/>
      <c r="E475" s="18"/>
      <c r="F475" s="14"/>
      <c r="G475" s="19" t="s">
        <v>5</v>
      </c>
      <c r="H475" s="15" t="s">
        <v>6</v>
      </c>
    </row>
    <row r="476" spans="1:8" ht="18" thickBot="1" x14ac:dyDescent="0.25">
      <c r="A476" s="17"/>
      <c r="B476" s="17"/>
      <c r="C476" s="4">
        <v>0</v>
      </c>
      <c r="D476" s="4" t="s">
        <v>7</v>
      </c>
      <c r="E476" s="4" t="s">
        <v>8</v>
      </c>
      <c r="F476" s="4" t="s">
        <v>9</v>
      </c>
      <c r="G476" s="20"/>
      <c r="H476" s="17"/>
    </row>
    <row r="477" spans="1:8" ht="18" thickBot="1" x14ac:dyDescent="0.25">
      <c r="A477" s="7">
        <v>71697</v>
      </c>
      <c r="B477" s="4" t="s">
        <v>11</v>
      </c>
      <c r="C477" s="4">
        <v>12.9</v>
      </c>
      <c r="D477" s="4">
        <v>12.2</v>
      </c>
      <c r="E477" s="4">
        <v>14.3</v>
      </c>
      <c r="F477" s="4">
        <v>14.1</v>
      </c>
      <c r="G477" s="4">
        <v>13.38</v>
      </c>
      <c r="H477" s="4">
        <v>1</v>
      </c>
    </row>
    <row r="478" spans="1:8" ht="18" thickBot="1" x14ac:dyDescent="0.25">
      <c r="A478" s="7">
        <v>71661</v>
      </c>
      <c r="B478" s="4" t="s">
        <v>11</v>
      </c>
      <c r="C478" s="4">
        <v>12.5</v>
      </c>
      <c r="D478" s="4">
        <v>11.6</v>
      </c>
      <c r="E478" s="4">
        <v>12.4</v>
      </c>
      <c r="F478" s="4">
        <v>12.6</v>
      </c>
      <c r="G478" s="4">
        <v>12.28</v>
      </c>
      <c r="H478" s="4">
        <v>0.46</v>
      </c>
    </row>
    <row r="479" spans="1:8" ht="18" thickBot="1" x14ac:dyDescent="0.25">
      <c r="A479" s="7">
        <v>71654</v>
      </c>
      <c r="B479" s="4" t="s">
        <v>11</v>
      </c>
      <c r="C479" s="4">
        <v>11.1</v>
      </c>
      <c r="D479" s="4">
        <v>12.6</v>
      </c>
      <c r="E479" s="4" t="s">
        <v>25</v>
      </c>
      <c r="F479" s="4" t="s">
        <v>25</v>
      </c>
      <c r="G479" s="4">
        <v>11.85</v>
      </c>
      <c r="H479" s="4">
        <v>1.06</v>
      </c>
    </row>
    <row r="480" spans="1:8" ht="18" thickBot="1" x14ac:dyDescent="0.25">
      <c r="A480" s="7">
        <v>71638</v>
      </c>
      <c r="B480" s="4" t="s">
        <v>11</v>
      </c>
      <c r="C480" s="4">
        <v>12.4</v>
      </c>
      <c r="D480" s="4">
        <v>12.5</v>
      </c>
      <c r="E480" s="4">
        <v>11.9</v>
      </c>
      <c r="F480" s="4">
        <v>12.1</v>
      </c>
      <c r="G480" s="4">
        <v>12.23</v>
      </c>
      <c r="H480" s="4">
        <v>0.28000000000000003</v>
      </c>
    </row>
    <row r="481" spans="1:8" ht="18" thickBot="1" x14ac:dyDescent="0.25">
      <c r="A481" s="7">
        <v>81201</v>
      </c>
      <c r="B481" s="4" t="s">
        <v>11</v>
      </c>
      <c r="C481" s="4">
        <v>13.1</v>
      </c>
      <c r="D481" s="4">
        <v>12.9</v>
      </c>
      <c r="E481" s="4">
        <v>13.6</v>
      </c>
      <c r="F481" s="4">
        <v>14.1</v>
      </c>
      <c r="G481" s="4">
        <v>13.43</v>
      </c>
      <c r="H481" s="4">
        <v>0.54</v>
      </c>
    </row>
    <row r="482" spans="1:8" ht="17" thickBot="1" x14ac:dyDescent="0.25">
      <c r="A482" s="13" t="s">
        <v>48</v>
      </c>
      <c r="B482" s="14"/>
      <c r="C482" s="4">
        <v>12.4</v>
      </c>
      <c r="D482" s="4">
        <v>12.36</v>
      </c>
      <c r="E482" s="9">
        <f>AVERAGE(E477:E481)</f>
        <v>13.05</v>
      </c>
      <c r="F482" s="9">
        <f>AVERAGE(F477:F481)</f>
        <v>13.225</v>
      </c>
      <c r="G482" s="9">
        <f>AVERAGE(G477:G481)</f>
        <v>12.633999999999999</v>
      </c>
      <c r="H482" s="8">
        <f>STDEV(C482:F482)</f>
        <v>0.44344061985042982</v>
      </c>
    </row>
    <row r="483" spans="1:8" x14ac:dyDescent="0.2">
      <c r="A483" s="10"/>
    </row>
    <row r="484" spans="1:8" x14ac:dyDescent="0.2">
      <c r="A484" s="3" t="s">
        <v>39</v>
      </c>
    </row>
    <row r="485" spans="1:8" ht="17" thickBot="1" x14ac:dyDescent="0.25">
      <c r="A485" s="10"/>
    </row>
    <row r="486" spans="1:8" ht="17" thickBot="1" x14ac:dyDescent="0.25">
      <c r="A486" s="15" t="s">
        <v>2</v>
      </c>
      <c r="B486" s="15" t="s">
        <v>3</v>
      </c>
      <c r="C486" s="13" t="s">
        <v>62</v>
      </c>
      <c r="D486" s="18"/>
      <c r="E486" s="18"/>
      <c r="F486" s="18"/>
      <c r="G486" s="18"/>
      <c r="H486" s="14"/>
    </row>
    <row r="487" spans="1:8" ht="17" thickBot="1" x14ac:dyDescent="0.25">
      <c r="A487" s="16"/>
      <c r="B487" s="16"/>
      <c r="C487" s="13" t="s">
        <v>4</v>
      </c>
      <c r="D487" s="18"/>
      <c r="E487" s="18"/>
      <c r="F487" s="14"/>
      <c r="G487" s="19" t="s">
        <v>5</v>
      </c>
      <c r="H487" s="15" t="s">
        <v>6</v>
      </c>
    </row>
    <row r="488" spans="1:8" ht="18" thickBot="1" x14ac:dyDescent="0.25">
      <c r="A488" s="17"/>
      <c r="B488" s="17"/>
      <c r="C488" s="4">
        <v>0</v>
      </c>
      <c r="D488" s="4" t="s">
        <v>7</v>
      </c>
      <c r="E488" s="4" t="s">
        <v>8</v>
      </c>
      <c r="F488" s="4" t="s">
        <v>9</v>
      </c>
      <c r="G488" s="20"/>
      <c r="H488" s="17"/>
    </row>
    <row r="489" spans="1:8" ht="18" thickBot="1" x14ac:dyDescent="0.25">
      <c r="A489" s="5">
        <v>71606</v>
      </c>
      <c r="B489" s="6" t="s">
        <v>10</v>
      </c>
      <c r="C489" s="6">
        <v>12.7</v>
      </c>
      <c r="D489" s="6">
        <v>12.1</v>
      </c>
      <c r="E489" s="6">
        <v>11.9</v>
      </c>
      <c r="F489" s="6">
        <v>12.8</v>
      </c>
      <c r="G489" s="6">
        <v>12.38</v>
      </c>
      <c r="H489" s="6">
        <v>0.44</v>
      </c>
    </row>
    <row r="490" spans="1:8" ht="18" thickBot="1" x14ac:dyDescent="0.25">
      <c r="A490" s="5">
        <v>71633</v>
      </c>
      <c r="B490" s="6" t="s">
        <v>10</v>
      </c>
      <c r="C490" s="6">
        <v>12.1</v>
      </c>
      <c r="D490" s="6">
        <v>11.5</v>
      </c>
      <c r="E490" s="6">
        <v>12.5</v>
      </c>
      <c r="F490" s="6">
        <v>9.5</v>
      </c>
      <c r="G490" s="6">
        <v>11.4</v>
      </c>
      <c r="H490" s="6">
        <v>1.33</v>
      </c>
    </row>
    <row r="491" spans="1:8" ht="18" thickBot="1" x14ac:dyDescent="0.25">
      <c r="A491" s="5">
        <v>71614</v>
      </c>
      <c r="B491" s="6" t="s">
        <v>10</v>
      </c>
      <c r="C491" s="6">
        <v>12.9</v>
      </c>
      <c r="D491" s="6">
        <v>13.6</v>
      </c>
      <c r="E491" s="6">
        <v>13.7</v>
      </c>
      <c r="F491" s="6">
        <v>12.4</v>
      </c>
      <c r="G491" s="6">
        <v>13.15</v>
      </c>
      <c r="H491" s="6">
        <v>0.61</v>
      </c>
    </row>
    <row r="492" spans="1:8" ht="18" thickBot="1" x14ac:dyDescent="0.25">
      <c r="A492" s="5">
        <v>71421</v>
      </c>
      <c r="B492" s="6" t="s">
        <v>10</v>
      </c>
      <c r="C492" s="6">
        <v>12.1</v>
      </c>
      <c r="D492" s="6">
        <v>13.8</v>
      </c>
      <c r="E492" s="6">
        <v>12.8</v>
      </c>
      <c r="F492" s="6">
        <v>11.4</v>
      </c>
      <c r="G492" s="6">
        <v>12.75</v>
      </c>
      <c r="H492" s="6">
        <v>1.02</v>
      </c>
    </row>
    <row r="493" spans="1:8" ht="18" thickBot="1" x14ac:dyDescent="0.25">
      <c r="A493" s="5">
        <v>81184</v>
      </c>
      <c r="B493" s="6" t="s">
        <v>10</v>
      </c>
      <c r="C493" s="6">
        <v>14.2</v>
      </c>
      <c r="D493" s="6">
        <v>11.7</v>
      </c>
      <c r="E493" s="6">
        <v>14.7</v>
      </c>
      <c r="F493" s="6">
        <v>15</v>
      </c>
      <c r="G493" s="6">
        <v>13.9</v>
      </c>
      <c r="H493" s="6">
        <v>1.5</v>
      </c>
    </row>
    <row r="494" spans="1:8" ht="17" thickBot="1" x14ac:dyDescent="0.25">
      <c r="A494" s="13" t="s">
        <v>47</v>
      </c>
      <c r="B494" s="14"/>
      <c r="C494" s="4">
        <v>12.8</v>
      </c>
      <c r="D494" s="4">
        <v>12.54</v>
      </c>
      <c r="E494" s="4">
        <v>13.12</v>
      </c>
      <c r="F494" s="4">
        <v>12.22</v>
      </c>
      <c r="G494" s="4">
        <v>12.715999999999999</v>
      </c>
      <c r="H494" s="4">
        <v>0.93</v>
      </c>
    </row>
    <row r="495" spans="1:8" ht="17" thickBot="1" x14ac:dyDescent="0.25">
      <c r="A495" s="10"/>
    </row>
    <row r="496" spans="1:8" ht="17" thickBot="1" x14ac:dyDescent="0.25">
      <c r="A496" s="15" t="s">
        <v>2</v>
      </c>
      <c r="B496" s="15" t="s">
        <v>3</v>
      </c>
      <c r="C496" s="13" t="s">
        <v>62</v>
      </c>
      <c r="D496" s="18"/>
      <c r="E496" s="18"/>
      <c r="F496" s="18"/>
      <c r="G496" s="18"/>
      <c r="H496" s="14"/>
    </row>
    <row r="497" spans="1:8" ht="17" thickBot="1" x14ac:dyDescent="0.25">
      <c r="A497" s="16"/>
      <c r="B497" s="16"/>
      <c r="C497" s="13" t="s">
        <v>4</v>
      </c>
      <c r="D497" s="18"/>
      <c r="E497" s="18"/>
      <c r="F497" s="14"/>
      <c r="G497" s="19" t="s">
        <v>5</v>
      </c>
      <c r="H497" s="15" t="s">
        <v>6</v>
      </c>
    </row>
    <row r="498" spans="1:8" ht="18" thickBot="1" x14ac:dyDescent="0.25">
      <c r="A498" s="17"/>
      <c r="B498" s="17"/>
      <c r="C498" s="4">
        <v>0</v>
      </c>
      <c r="D498" s="4" t="s">
        <v>7</v>
      </c>
      <c r="E498" s="4" t="s">
        <v>8</v>
      </c>
      <c r="F498" s="4" t="s">
        <v>9</v>
      </c>
      <c r="G498" s="20"/>
      <c r="H498" s="17"/>
    </row>
    <row r="499" spans="1:8" ht="18" thickBot="1" x14ac:dyDescent="0.25">
      <c r="A499" s="7">
        <v>71697</v>
      </c>
      <c r="B499" s="4" t="s">
        <v>11</v>
      </c>
      <c r="C499" s="4">
        <v>12.5</v>
      </c>
      <c r="D499" s="4">
        <v>12.6</v>
      </c>
      <c r="E499" s="4">
        <v>14.8</v>
      </c>
      <c r="F499" s="4">
        <v>14.1</v>
      </c>
      <c r="G499" s="4">
        <v>13.5</v>
      </c>
      <c r="H499" s="4">
        <v>1.1299999999999999</v>
      </c>
    </row>
    <row r="500" spans="1:8" ht="18" thickBot="1" x14ac:dyDescent="0.25">
      <c r="A500" s="7">
        <v>71661</v>
      </c>
      <c r="B500" s="4" t="s">
        <v>11</v>
      </c>
      <c r="C500" s="4">
        <v>13.3</v>
      </c>
      <c r="D500" s="4">
        <v>12.9</v>
      </c>
      <c r="E500" s="4">
        <v>14</v>
      </c>
      <c r="F500" s="4">
        <v>14</v>
      </c>
      <c r="G500" s="4">
        <v>13.55</v>
      </c>
      <c r="H500" s="4">
        <v>0.54</v>
      </c>
    </row>
    <row r="501" spans="1:8" ht="18" thickBot="1" x14ac:dyDescent="0.25">
      <c r="A501" s="7">
        <v>71654</v>
      </c>
      <c r="B501" s="4" t="s">
        <v>11</v>
      </c>
      <c r="C501" s="4">
        <v>11.2</v>
      </c>
      <c r="D501" s="4">
        <v>12.6</v>
      </c>
      <c r="E501" s="4" t="s">
        <v>25</v>
      </c>
      <c r="F501" s="4" t="s">
        <v>25</v>
      </c>
      <c r="G501" s="4">
        <v>11.9</v>
      </c>
      <c r="H501" s="4">
        <v>0.99</v>
      </c>
    </row>
    <row r="502" spans="1:8" ht="18" thickBot="1" x14ac:dyDescent="0.25">
      <c r="A502" s="7">
        <v>71638</v>
      </c>
      <c r="B502" s="4" t="s">
        <v>11</v>
      </c>
      <c r="C502" s="4">
        <v>12.3</v>
      </c>
      <c r="D502" s="4">
        <v>13.7</v>
      </c>
      <c r="E502" s="4">
        <v>12.4</v>
      </c>
      <c r="F502" s="4">
        <v>12.6</v>
      </c>
      <c r="G502" s="4">
        <v>12.75</v>
      </c>
      <c r="H502" s="4">
        <v>0.65</v>
      </c>
    </row>
    <row r="503" spans="1:8" ht="18" thickBot="1" x14ac:dyDescent="0.25">
      <c r="A503" s="7">
        <v>81201</v>
      </c>
      <c r="B503" s="4" t="s">
        <v>11</v>
      </c>
      <c r="C503" s="4">
        <v>12.9</v>
      </c>
      <c r="D503" s="4">
        <v>12.9</v>
      </c>
      <c r="E503" s="4">
        <v>13.9</v>
      </c>
      <c r="F503" s="4">
        <v>13.9</v>
      </c>
      <c r="G503" s="4">
        <v>13.4</v>
      </c>
      <c r="H503" s="4">
        <v>0.57999999999999996</v>
      </c>
    </row>
    <row r="504" spans="1:8" ht="17" thickBot="1" x14ac:dyDescent="0.25">
      <c r="A504" s="13" t="s">
        <v>48</v>
      </c>
      <c r="B504" s="14"/>
      <c r="C504" s="4">
        <v>12.44</v>
      </c>
      <c r="D504" s="4">
        <v>12.94</v>
      </c>
      <c r="E504" s="8">
        <f>AVERAGE(E499:E503)</f>
        <v>13.775</v>
      </c>
      <c r="F504" s="8">
        <f>AVERAGE(F499:F503)</f>
        <v>13.65</v>
      </c>
      <c r="G504" s="8">
        <f>AVERAGE(G499:G503)</f>
        <v>13.020000000000001</v>
      </c>
      <c r="H504" s="8">
        <f>STDEV(C504:F504)</f>
        <v>0.62671597766984299</v>
      </c>
    </row>
    <row r="505" spans="1:8" x14ac:dyDescent="0.2">
      <c r="A505" s="10"/>
    </row>
    <row r="506" spans="1:8" x14ac:dyDescent="0.2">
      <c r="A506" s="3" t="s">
        <v>40</v>
      </c>
    </row>
    <row r="507" spans="1:8" ht="17" thickBot="1" x14ac:dyDescent="0.25">
      <c r="A507" s="10"/>
    </row>
    <row r="508" spans="1:8" ht="17" thickBot="1" x14ac:dyDescent="0.25">
      <c r="A508" s="15" t="s">
        <v>2</v>
      </c>
      <c r="B508" s="15" t="s">
        <v>3</v>
      </c>
      <c r="C508" s="13" t="s">
        <v>63</v>
      </c>
      <c r="D508" s="18"/>
      <c r="E508" s="18"/>
      <c r="F508" s="18"/>
      <c r="G508" s="18"/>
      <c r="H508" s="14"/>
    </row>
    <row r="509" spans="1:8" ht="17" thickBot="1" x14ac:dyDescent="0.25">
      <c r="A509" s="16"/>
      <c r="B509" s="16"/>
      <c r="C509" s="13" t="s">
        <v>4</v>
      </c>
      <c r="D509" s="18"/>
      <c r="E509" s="18"/>
      <c r="F509" s="14"/>
      <c r="G509" s="19" t="s">
        <v>5</v>
      </c>
      <c r="H509" s="15" t="s">
        <v>6</v>
      </c>
    </row>
    <row r="510" spans="1:8" ht="18" thickBot="1" x14ac:dyDescent="0.25">
      <c r="A510" s="17"/>
      <c r="B510" s="17"/>
      <c r="C510" s="4">
        <v>0</v>
      </c>
      <c r="D510" s="4" t="s">
        <v>7</v>
      </c>
      <c r="E510" s="4" t="s">
        <v>8</v>
      </c>
      <c r="F510" s="4" t="s">
        <v>9</v>
      </c>
      <c r="G510" s="20"/>
      <c r="H510" s="17"/>
    </row>
    <row r="511" spans="1:8" ht="18" thickBot="1" x14ac:dyDescent="0.25">
      <c r="A511" s="5">
        <v>71606</v>
      </c>
      <c r="B511" s="6" t="s">
        <v>10</v>
      </c>
      <c r="C511" s="6">
        <v>0.37</v>
      </c>
      <c r="D511" s="6">
        <v>0.35</v>
      </c>
      <c r="E511" s="6">
        <v>0.35</v>
      </c>
      <c r="F511" s="6">
        <v>0.37</v>
      </c>
      <c r="G511" s="6">
        <v>0.36</v>
      </c>
      <c r="H511" s="6">
        <v>0.01</v>
      </c>
    </row>
    <row r="512" spans="1:8" ht="18" thickBot="1" x14ac:dyDescent="0.25">
      <c r="A512" s="5">
        <v>71633</v>
      </c>
      <c r="B512" s="6" t="s">
        <v>10</v>
      </c>
      <c r="C512" s="6">
        <v>0.37</v>
      </c>
      <c r="D512" s="6">
        <v>0.35</v>
      </c>
      <c r="E512" s="6">
        <v>0.39</v>
      </c>
      <c r="F512" s="6">
        <v>0.3</v>
      </c>
      <c r="G512" s="6">
        <v>0.35</v>
      </c>
      <c r="H512" s="6">
        <v>0.04</v>
      </c>
    </row>
    <row r="513" spans="1:8" ht="18" thickBot="1" x14ac:dyDescent="0.25">
      <c r="A513" s="5">
        <v>71614</v>
      </c>
      <c r="B513" s="6" t="s">
        <v>10</v>
      </c>
      <c r="C513" s="6">
        <v>0.38</v>
      </c>
      <c r="D513" s="6">
        <v>0.4</v>
      </c>
      <c r="E513" s="6">
        <v>0.39</v>
      </c>
      <c r="F513" s="6">
        <v>0.37</v>
      </c>
      <c r="G513" s="6">
        <v>0.39</v>
      </c>
      <c r="H513" s="6">
        <v>0.01</v>
      </c>
    </row>
    <row r="514" spans="1:8" ht="18" thickBot="1" x14ac:dyDescent="0.25">
      <c r="A514" s="5">
        <v>71421</v>
      </c>
      <c r="B514" s="6" t="s">
        <v>10</v>
      </c>
      <c r="C514" s="6">
        <v>0.39</v>
      </c>
      <c r="D514" s="6">
        <v>0.43</v>
      </c>
      <c r="E514" s="6">
        <v>0.39</v>
      </c>
      <c r="F514" s="6">
        <v>0.35</v>
      </c>
      <c r="G514" s="6">
        <v>0.39</v>
      </c>
      <c r="H514" s="6">
        <v>0.03</v>
      </c>
    </row>
    <row r="515" spans="1:8" ht="18" thickBot="1" x14ac:dyDescent="0.25">
      <c r="A515" s="5">
        <v>81184</v>
      </c>
      <c r="B515" s="6" t="s">
        <v>10</v>
      </c>
      <c r="C515" s="6">
        <v>0.45</v>
      </c>
      <c r="D515" s="6">
        <v>0.37</v>
      </c>
      <c r="E515" s="6">
        <v>0.47</v>
      </c>
      <c r="F515" s="6">
        <v>0.46</v>
      </c>
      <c r="G515" s="6">
        <v>0.44</v>
      </c>
      <c r="H515" s="6">
        <v>0.05</v>
      </c>
    </row>
    <row r="516" spans="1:8" ht="17" thickBot="1" x14ac:dyDescent="0.25">
      <c r="A516" s="13" t="s">
        <v>47</v>
      </c>
      <c r="B516" s="14"/>
      <c r="C516" s="4">
        <v>0.39200000000000002</v>
      </c>
      <c r="D516" s="4">
        <v>0.38</v>
      </c>
      <c r="E516" s="4">
        <v>0.39800000000000002</v>
      </c>
      <c r="F516" s="4">
        <v>0.37</v>
      </c>
      <c r="G516" s="4">
        <v>0.38600000000000001</v>
      </c>
      <c r="H516" s="4">
        <v>0.04</v>
      </c>
    </row>
    <row r="517" spans="1:8" ht="17" thickBot="1" x14ac:dyDescent="0.25">
      <c r="A517" s="10"/>
    </row>
    <row r="518" spans="1:8" ht="17" thickBot="1" x14ac:dyDescent="0.25">
      <c r="A518" s="15" t="s">
        <v>2</v>
      </c>
      <c r="B518" s="15" t="s">
        <v>3</v>
      </c>
      <c r="C518" s="13" t="s">
        <v>63</v>
      </c>
      <c r="D518" s="18"/>
      <c r="E518" s="18"/>
      <c r="F518" s="18"/>
      <c r="G518" s="18"/>
      <c r="H518" s="14"/>
    </row>
    <row r="519" spans="1:8" ht="17" thickBot="1" x14ac:dyDescent="0.25">
      <c r="A519" s="16"/>
      <c r="B519" s="16"/>
      <c r="C519" s="13" t="s">
        <v>4</v>
      </c>
      <c r="D519" s="18"/>
      <c r="E519" s="18"/>
      <c r="F519" s="14"/>
      <c r="G519" s="19" t="s">
        <v>5</v>
      </c>
      <c r="H519" s="15" t="s">
        <v>6</v>
      </c>
    </row>
    <row r="520" spans="1:8" ht="18" thickBot="1" x14ac:dyDescent="0.25">
      <c r="A520" s="17"/>
      <c r="B520" s="17"/>
      <c r="C520" s="4">
        <v>0</v>
      </c>
      <c r="D520" s="4" t="s">
        <v>7</v>
      </c>
      <c r="E520" s="4" t="s">
        <v>8</v>
      </c>
      <c r="F520" s="4" t="s">
        <v>9</v>
      </c>
      <c r="G520" s="20"/>
      <c r="H520" s="17"/>
    </row>
    <row r="521" spans="1:8" ht="18" thickBot="1" x14ac:dyDescent="0.25">
      <c r="A521" s="7">
        <v>71697</v>
      </c>
      <c r="B521" s="4" t="s">
        <v>11</v>
      </c>
      <c r="C521" s="4">
        <v>0.39</v>
      </c>
      <c r="D521" s="4">
        <v>0.4</v>
      </c>
      <c r="E521" s="4">
        <v>0.48</v>
      </c>
      <c r="F521" s="4">
        <v>0.45</v>
      </c>
      <c r="G521" s="4">
        <v>0.43</v>
      </c>
      <c r="H521" s="4">
        <v>0.04</v>
      </c>
    </row>
    <row r="522" spans="1:8" ht="18" thickBot="1" x14ac:dyDescent="0.25">
      <c r="A522" s="7">
        <v>71661</v>
      </c>
      <c r="B522" s="4" t="s">
        <v>11</v>
      </c>
      <c r="C522" s="4">
        <v>0.41</v>
      </c>
      <c r="D522" s="4">
        <v>0.4</v>
      </c>
      <c r="E522" s="4">
        <v>0.43</v>
      </c>
      <c r="F522" s="4">
        <v>0.43</v>
      </c>
      <c r="G522" s="4">
        <v>0.42</v>
      </c>
      <c r="H522" s="4">
        <v>0.02</v>
      </c>
    </row>
    <row r="523" spans="1:8" ht="18" thickBot="1" x14ac:dyDescent="0.25">
      <c r="A523" s="7">
        <v>71654</v>
      </c>
      <c r="B523" s="4" t="s">
        <v>11</v>
      </c>
      <c r="C523" s="4">
        <v>0.35</v>
      </c>
      <c r="D523" s="4">
        <v>0.42</v>
      </c>
      <c r="E523" s="4" t="s">
        <v>25</v>
      </c>
      <c r="F523" s="4" t="s">
        <v>25</v>
      </c>
      <c r="G523" s="4">
        <v>0.39</v>
      </c>
      <c r="H523" s="4">
        <v>0.05</v>
      </c>
    </row>
    <row r="524" spans="1:8" ht="18" thickBot="1" x14ac:dyDescent="0.25">
      <c r="A524" s="7">
        <v>71638</v>
      </c>
      <c r="B524" s="4" t="s">
        <v>11</v>
      </c>
      <c r="C524" s="4">
        <v>0.39</v>
      </c>
      <c r="D524" s="4">
        <v>0.41</v>
      </c>
      <c r="E524" s="4">
        <v>0.38</v>
      </c>
      <c r="F524" s="4">
        <v>0.38</v>
      </c>
      <c r="G524" s="4">
        <v>0.39</v>
      </c>
      <c r="H524" s="4">
        <v>0.01</v>
      </c>
    </row>
    <row r="525" spans="1:8" ht="18" thickBot="1" x14ac:dyDescent="0.25">
      <c r="A525" s="7">
        <v>81201</v>
      </c>
      <c r="B525" s="4" t="s">
        <v>11</v>
      </c>
      <c r="C525" s="4">
        <v>0.4</v>
      </c>
      <c r="D525" s="4">
        <v>0.41</v>
      </c>
      <c r="E525" s="4">
        <v>0.44</v>
      </c>
      <c r="F525" s="4">
        <v>0.44</v>
      </c>
      <c r="G525" s="4">
        <v>0.42</v>
      </c>
      <c r="H525" s="4">
        <v>0.02</v>
      </c>
    </row>
    <row r="526" spans="1:8" ht="17" thickBot="1" x14ac:dyDescent="0.25">
      <c r="A526" s="13" t="s">
        <v>48</v>
      </c>
      <c r="B526" s="14"/>
      <c r="C526" s="4">
        <v>0.38800000000000001</v>
      </c>
      <c r="D526" s="4">
        <v>0.40799999999999997</v>
      </c>
      <c r="E526" s="11">
        <f>AVERAGE(E521:E525)</f>
        <v>0.4325</v>
      </c>
      <c r="F526" s="11">
        <f>AVERAGE(F521:F525)</f>
        <v>0.42499999999999999</v>
      </c>
      <c r="G526" s="11">
        <f>AVERAGE(G521:G525)</f>
        <v>0.41</v>
      </c>
      <c r="H526" s="11">
        <f>STDEV(C526:F526)</f>
        <v>1.9779513812696874E-2</v>
      </c>
    </row>
    <row r="527" spans="1:8" x14ac:dyDescent="0.2">
      <c r="A527" s="10"/>
    </row>
    <row r="528" spans="1:8" x14ac:dyDescent="0.2">
      <c r="A528" s="3" t="s">
        <v>41</v>
      </c>
    </row>
    <row r="529" spans="1:8" ht="17" thickBot="1" x14ac:dyDescent="0.25">
      <c r="A529" s="10"/>
    </row>
    <row r="530" spans="1:8" ht="17" thickBot="1" x14ac:dyDescent="0.25">
      <c r="A530" s="15" t="s">
        <v>2</v>
      </c>
      <c r="B530" s="15" t="s">
        <v>3</v>
      </c>
      <c r="C530" s="13" t="s">
        <v>64</v>
      </c>
      <c r="D530" s="18"/>
      <c r="E530" s="18"/>
      <c r="F530" s="18"/>
      <c r="G530" s="18"/>
      <c r="H530" s="14"/>
    </row>
    <row r="531" spans="1:8" ht="17" thickBot="1" x14ac:dyDescent="0.25">
      <c r="A531" s="16"/>
      <c r="B531" s="16"/>
      <c r="C531" s="13" t="s">
        <v>4</v>
      </c>
      <c r="D531" s="18"/>
      <c r="E531" s="18"/>
      <c r="F531" s="14"/>
      <c r="G531" s="19" t="s">
        <v>5</v>
      </c>
      <c r="H531" s="15" t="s">
        <v>6</v>
      </c>
    </row>
    <row r="532" spans="1:8" ht="18" thickBot="1" x14ac:dyDescent="0.25">
      <c r="A532" s="17"/>
      <c r="B532" s="17"/>
      <c r="C532" s="4">
        <v>0</v>
      </c>
      <c r="D532" s="4" t="s">
        <v>7</v>
      </c>
      <c r="E532" s="4" t="s">
        <v>8</v>
      </c>
      <c r="F532" s="4" t="s">
        <v>9</v>
      </c>
      <c r="G532" s="20"/>
      <c r="H532" s="17"/>
    </row>
    <row r="533" spans="1:8" ht="18" thickBot="1" x14ac:dyDescent="0.25">
      <c r="A533" s="5">
        <v>71606</v>
      </c>
      <c r="B533" s="6" t="s">
        <v>10</v>
      </c>
      <c r="C533" s="6">
        <v>31</v>
      </c>
      <c r="D533" s="6">
        <v>32</v>
      </c>
      <c r="E533" s="6">
        <v>32</v>
      </c>
      <c r="F533" s="6">
        <v>31</v>
      </c>
      <c r="G533" s="6">
        <v>31.5</v>
      </c>
      <c r="H533" s="6">
        <v>0.6</v>
      </c>
    </row>
    <row r="534" spans="1:8" ht="18" thickBot="1" x14ac:dyDescent="0.25">
      <c r="A534" s="5">
        <v>71633</v>
      </c>
      <c r="B534" s="6" t="s">
        <v>10</v>
      </c>
      <c r="C534" s="6">
        <v>32</v>
      </c>
      <c r="D534" s="6">
        <v>34</v>
      </c>
      <c r="E534" s="6">
        <v>35</v>
      </c>
      <c r="F534" s="6">
        <v>34</v>
      </c>
      <c r="G534" s="6">
        <v>33.799999999999997</v>
      </c>
      <c r="H534" s="6">
        <v>1.3</v>
      </c>
    </row>
    <row r="535" spans="1:8" ht="18" thickBot="1" x14ac:dyDescent="0.25">
      <c r="A535" s="5">
        <v>71614</v>
      </c>
      <c r="B535" s="6" t="s">
        <v>10</v>
      </c>
      <c r="C535" s="6">
        <v>33</v>
      </c>
      <c r="D535" s="6">
        <v>33</v>
      </c>
      <c r="E535" s="6">
        <v>33</v>
      </c>
      <c r="F535" s="6">
        <v>33</v>
      </c>
      <c r="G535" s="6">
        <v>33</v>
      </c>
      <c r="H535" s="6">
        <v>0</v>
      </c>
    </row>
    <row r="536" spans="1:8" ht="18" thickBot="1" x14ac:dyDescent="0.25">
      <c r="A536" s="5">
        <v>71421</v>
      </c>
      <c r="B536" s="6" t="s">
        <v>10</v>
      </c>
      <c r="C536" s="6">
        <v>31</v>
      </c>
      <c r="D536" s="6">
        <v>32</v>
      </c>
      <c r="E536" s="6">
        <v>31</v>
      </c>
      <c r="F536" s="6">
        <v>32</v>
      </c>
      <c r="G536" s="6">
        <v>31.5</v>
      </c>
      <c r="H536" s="6">
        <v>0.6</v>
      </c>
    </row>
    <row r="537" spans="1:8" ht="18" thickBot="1" x14ac:dyDescent="0.25">
      <c r="A537" s="5">
        <v>81184</v>
      </c>
      <c r="B537" s="6" t="s">
        <v>10</v>
      </c>
      <c r="C537" s="6">
        <v>31</v>
      </c>
      <c r="D537" s="6">
        <v>31</v>
      </c>
      <c r="E537" s="6">
        <v>32</v>
      </c>
      <c r="F537" s="6">
        <v>31</v>
      </c>
      <c r="G537" s="6">
        <v>31.3</v>
      </c>
      <c r="H537" s="6">
        <v>0.5</v>
      </c>
    </row>
    <row r="538" spans="1:8" ht="17" thickBot="1" x14ac:dyDescent="0.25">
      <c r="A538" s="13" t="s">
        <v>47</v>
      </c>
      <c r="B538" s="14"/>
      <c r="C538" s="4">
        <v>31.6</v>
      </c>
      <c r="D538" s="4">
        <v>32.4</v>
      </c>
      <c r="E538" s="4">
        <v>32.6</v>
      </c>
      <c r="F538" s="4">
        <v>32.200000000000003</v>
      </c>
      <c r="G538" s="4">
        <v>32.22</v>
      </c>
      <c r="H538" s="4">
        <v>1.1200000000000001</v>
      </c>
    </row>
    <row r="539" spans="1:8" ht="17" thickBot="1" x14ac:dyDescent="0.25">
      <c r="A539" s="10"/>
    </row>
    <row r="540" spans="1:8" ht="17" thickBot="1" x14ac:dyDescent="0.25">
      <c r="A540" s="15" t="s">
        <v>2</v>
      </c>
      <c r="B540" s="15" t="s">
        <v>3</v>
      </c>
      <c r="C540" s="13" t="s">
        <v>64</v>
      </c>
      <c r="D540" s="18"/>
      <c r="E540" s="18"/>
      <c r="F540" s="18"/>
      <c r="G540" s="18"/>
      <c r="H540" s="14"/>
    </row>
    <row r="541" spans="1:8" ht="17" thickBot="1" x14ac:dyDescent="0.25">
      <c r="A541" s="16"/>
      <c r="B541" s="16"/>
      <c r="C541" s="13" t="s">
        <v>4</v>
      </c>
      <c r="D541" s="18"/>
      <c r="E541" s="18"/>
      <c r="F541" s="14"/>
      <c r="G541" s="19" t="s">
        <v>5</v>
      </c>
      <c r="H541" s="15" t="s">
        <v>6</v>
      </c>
    </row>
    <row r="542" spans="1:8" ht="18" thickBot="1" x14ac:dyDescent="0.25">
      <c r="A542" s="17"/>
      <c r="B542" s="17"/>
      <c r="C542" s="4">
        <v>0</v>
      </c>
      <c r="D542" s="4" t="s">
        <v>7</v>
      </c>
      <c r="E542" s="4" t="s">
        <v>8</v>
      </c>
      <c r="F542" s="4" t="s">
        <v>9</v>
      </c>
      <c r="G542" s="20"/>
      <c r="H542" s="17"/>
    </row>
    <row r="543" spans="1:8" ht="18" thickBot="1" x14ac:dyDescent="0.25">
      <c r="A543" s="7">
        <v>71697</v>
      </c>
      <c r="B543" s="4" t="s">
        <v>11</v>
      </c>
      <c r="C543" s="4">
        <v>30</v>
      </c>
      <c r="D543" s="4">
        <v>33</v>
      </c>
      <c r="E543" s="4">
        <v>34</v>
      </c>
      <c r="F543" s="4">
        <v>33</v>
      </c>
      <c r="G543" s="4">
        <v>32.5</v>
      </c>
      <c r="H543" s="4">
        <v>1.7</v>
      </c>
    </row>
    <row r="544" spans="1:8" ht="18" thickBot="1" x14ac:dyDescent="0.25">
      <c r="A544" s="7">
        <v>71661</v>
      </c>
      <c r="B544" s="4" t="s">
        <v>11</v>
      </c>
      <c r="C544" s="4">
        <v>33</v>
      </c>
      <c r="D544" s="4">
        <v>34</v>
      </c>
      <c r="E544" s="4">
        <v>35</v>
      </c>
      <c r="F544" s="4">
        <v>34</v>
      </c>
      <c r="G544" s="4">
        <v>34</v>
      </c>
      <c r="H544" s="4">
        <v>0.8</v>
      </c>
    </row>
    <row r="545" spans="1:8" ht="18" thickBot="1" x14ac:dyDescent="0.25">
      <c r="A545" s="7">
        <v>71654</v>
      </c>
      <c r="B545" s="4" t="s">
        <v>11</v>
      </c>
      <c r="C545" s="4">
        <v>32</v>
      </c>
      <c r="D545" s="4">
        <v>33</v>
      </c>
      <c r="E545" s="4" t="s">
        <v>25</v>
      </c>
      <c r="F545" s="4" t="s">
        <v>25</v>
      </c>
      <c r="G545" s="4">
        <v>32.5</v>
      </c>
      <c r="H545" s="4">
        <v>0.7</v>
      </c>
    </row>
    <row r="546" spans="1:8" ht="18" thickBot="1" x14ac:dyDescent="0.25">
      <c r="A546" s="7">
        <v>71638</v>
      </c>
      <c r="B546" s="4" t="s">
        <v>11</v>
      </c>
      <c r="C546" s="4">
        <v>31</v>
      </c>
      <c r="D546" s="4">
        <v>33</v>
      </c>
      <c r="E546" s="4">
        <v>32</v>
      </c>
      <c r="F546" s="4">
        <v>31</v>
      </c>
      <c r="G546" s="4">
        <v>31.8</v>
      </c>
      <c r="H546" s="4">
        <v>1</v>
      </c>
    </row>
    <row r="547" spans="1:8" ht="18" thickBot="1" x14ac:dyDescent="0.25">
      <c r="A547" s="7">
        <v>81201</v>
      </c>
      <c r="B547" s="4" t="s">
        <v>11</v>
      </c>
      <c r="C547" s="4">
        <v>31</v>
      </c>
      <c r="D547" s="4">
        <v>32</v>
      </c>
      <c r="E547" s="4">
        <v>32</v>
      </c>
      <c r="F547" s="4">
        <v>31</v>
      </c>
      <c r="G547" s="4">
        <v>31.5</v>
      </c>
      <c r="H547" s="4">
        <v>0.6</v>
      </c>
    </row>
    <row r="548" spans="1:8" ht="17" thickBot="1" x14ac:dyDescent="0.25">
      <c r="A548" s="13" t="s">
        <v>48</v>
      </c>
      <c r="B548" s="14"/>
      <c r="C548" s="4">
        <v>31.4</v>
      </c>
      <c r="D548" s="4">
        <v>33</v>
      </c>
      <c r="E548" s="9">
        <f>AVERAGE(E543:E547)</f>
        <v>33.25</v>
      </c>
      <c r="F548" s="9">
        <f>AVERAGE(F543:F547)</f>
        <v>32.25</v>
      </c>
      <c r="G548" s="9">
        <f>AVERAGE(G543:G547)</f>
        <v>32.46</v>
      </c>
      <c r="H548" s="8">
        <f>STDEV(C548:F548)</f>
        <v>0.83316664999666634</v>
      </c>
    </row>
    <row r="549" spans="1:8" x14ac:dyDescent="0.2">
      <c r="A549" s="10"/>
    </row>
    <row r="550" spans="1:8" x14ac:dyDescent="0.2">
      <c r="A550" s="3" t="s">
        <v>42</v>
      </c>
    </row>
    <row r="551" spans="1:8" ht="17" thickBot="1" x14ac:dyDescent="0.25">
      <c r="A551" s="10"/>
    </row>
    <row r="552" spans="1:8" ht="17" thickBot="1" x14ac:dyDescent="0.25">
      <c r="A552" s="15" t="s">
        <v>2</v>
      </c>
      <c r="B552" s="15" t="s">
        <v>3</v>
      </c>
      <c r="C552" s="13" t="s">
        <v>65</v>
      </c>
      <c r="D552" s="18"/>
      <c r="E552" s="18"/>
      <c r="F552" s="18"/>
      <c r="G552" s="18"/>
      <c r="H552" s="14"/>
    </row>
    <row r="553" spans="1:8" ht="17" thickBot="1" x14ac:dyDescent="0.25">
      <c r="A553" s="16"/>
      <c r="B553" s="16"/>
      <c r="C553" s="13" t="s">
        <v>4</v>
      </c>
      <c r="D553" s="18"/>
      <c r="E553" s="18"/>
      <c r="F553" s="14"/>
      <c r="G553" s="19" t="s">
        <v>5</v>
      </c>
      <c r="H553" s="15" t="s">
        <v>6</v>
      </c>
    </row>
    <row r="554" spans="1:8" ht="18" thickBot="1" x14ac:dyDescent="0.25">
      <c r="A554" s="17"/>
      <c r="B554" s="17"/>
      <c r="C554" s="4">
        <v>0</v>
      </c>
      <c r="D554" s="4" t="s">
        <v>7</v>
      </c>
      <c r="E554" s="4" t="s">
        <v>8</v>
      </c>
      <c r="F554" s="4" t="s">
        <v>9</v>
      </c>
      <c r="G554" s="20"/>
      <c r="H554" s="17"/>
    </row>
    <row r="555" spans="1:8" ht="18" thickBot="1" x14ac:dyDescent="0.25">
      <c r="A555" s="5">
        <v>71606</v>
      </c>
      <c r="B555" s="6" t="s">
        <v>10</v>
      </c>
      <c r="C555" s="6">
        <v>34</v>
      </c>
      <c r="D555" s="6">
        <v>35</v>
      </c>
      <c r="E555" s="6">
        <v>34</v>
      </c>
      <c r="F555" s="6">
        <v>35</v>
      </c>
      <c r="G555" s="6">
        <v>34.5</v>
      </c>
      <c r="H555" s="6">
        <v>0.6</v>
      </c>
    </row>
    <row r="556" spans="1:8" ht="18" thickBot="1" x14ac:dyDescent="0.25">
      <c r="A556" s="5">
        <v>71633</v>
      </c>
      <c r="B556" s="6" t="s">
        <v>10</v>
      </c>
      <c r="C556" s="6">
        <v>33</v>
      </c>
      <c r="D556" s="6">
        <v>33</v>
      </c>
      <c r="E556" s="6">
        <v>32</v>
      </c>
      <c r="F556" s="6">
        <v>32</v>
      </c>
      <c r="G556" s="6">
        <v>32.5</v>
      </c>
      <c r="H556" s="6">
        <v>0.6</v>
      </c>
    </row>
    <row r="557" spans="1:8" ht="18" thickBot="1" x14ac:dyDescent="0.25">
      <c r="A557" s="5">
        <v>71614</v>
      </c>
      <c r="B557" s="6" t="s">
        <v>10</v>
      </c>
      <c r="C557" s="6">
        <v>34</v>
      </c>
      <c r="D557" s="6">
        <v>34</v>
      </c>
      <c r="E557" s="6">
        <v>35</v>
      </c>
      <c r="F557" s="6">
        <v>34</v>
      </c>
      <c r="G557" s="6">
        <v>34.299999999999997</v>
      </c>
      <c r="H557" s="6">
        <v>0.5</v>
      </c>
    </row>
    <row r="558" spans="1:8" ht="18" thickBot="1" x14ac:dyDescent="0.25">
      <c r="A558" s="5">
        <v>71421</v>
      </c>
      <c r="B558" s="6" t="s">
        <v>10</v>
      </c>
      <c r="C558" s="6">
        <v>31</v>
      </c>
      <c r="D558" s="6">
        <v>32</v>
      </c>
      <c r="E558" s="6">
        <v>33</v>
      </c>
      <c r="F558" s="6">
        <v>33</v>
      </c>
      <c r="G558" s="6">
        <v>32.299999999999997</v>
      </c>
      <c r="H558" s="6">
        <v>1</v>
      </c>
    </row>
    <row r="559" spans="1:8" ht="18" thickBot="1" x14ac:dyDescent="0.25">
      <c r="A559" s="5">
        <v>81184</v>
      </c>
      <c r="B559" s="6" t="s">
        <v>10</v>
      </c>
      <c r="C559" s="6">
        <v>32</v>
      </c>
      <c r="D559" s="6">
        <v>32</v>
      </c>
      <c r="E559" s="6">
        <v>31</v>
      </c>
      <c r="F559" s="6">
        <v>33</v>
      </c>
      <c r="G559" s="6">
        <v>32</v>
      </c>
      <c r="H559" s="6">
        <v>0.8</v>
      </c>
    </row>
    <row r="560" spans="1:8" ht="17" thickBot="1" x14ac:dyDescent="0.25">
      <c r="A560" s="13" t="s">
        <v>47</v>
      </c>
      <c r="B560" s="14"/>
      <c r="C560" s="4">
        <v>32.799999999999997</v>
      </c>
      <c r="D560" s="4">
        <v>33.200000000000003</v>
      </c>
      <c r="E560" s="4">
        <v>33</v>
      </c>
      <c r="F560" s="4">
        <v>33.4</v>
      </c>
      <c r="G560" s="4">
        <v>33.119999999999997</v>
      </c>
      <c r="H560" s="4">
        <v>1.18</v>
      </c>
    </row>
    <row r="561" spans="1:8" ht="17" thickBot="1" x14ac:dyDescent="0.25">
      <c r="A561" s="10"/>
    </row>
    <row r="562" spans="1:8" ht="17" thickBot="1" x14ac:dyDescent="0.25">
      <c r="A562" s="15" t="s">
        <v>2</v>
      </c>
      <c r="B562" s="15" t="s">
        <v>3</v>
      </c>
      <c r="C562" s="13" t="s">
        <v>65</v>
      </c>
      <c r="D562" s="18"/>
      <c r="E562" s="18"/>
      <c r="F562" s="18"/>
      <c r="G562" s="18"/>
      <c r="H562" s="14"/>
    </row>
    <row r="563" spans="1:8" ht="17" thickBot="1" x14ac:dyDescent="0.25">
      <c r="A563" s="16"/>
      <c r="B563" s="16"/>
      <c r="C563" s="13" t="s">
        <v>4</v>
      </c>
      <c r="D563" s="18"/>
      <c r="E563" s="18"/>
      <c r="F563" s="14"/>
      <c r="G563" s="19" t="s">
        <v>5</v>
      </c>
      <c r="H563" s="15" t="s">
        <v>6</v>
      </c>
    </row>
    <row r="564" spans="1:8" ht="18" thickBot="1" x14ac:dyDescent="0.25">
      <c r="A564" s="17"/>
      <c r="B564" s="17"/>
      <c r="C564" s="4">
        <v>0</v>
      </c>
      <c r="D564" s="4" t="s">
        <v>7</v>
      </c>
      <c r="E564" s="4" t="s">
        <v>8</v>
      </c>
      <c r="F564" s="4" t="s">
        <v>9</v>
      </c>
      <c r="G564" s="20"/>
      <c r="H564" s="17"/>
    </row>
    <row r="565" spans="1:8" ht="18" thickBot="1" x14ac:dyDescent="0.25">
      <c r="A565" s="7">
        <v>71697</v>
      </c>
      <c r="B565" s="4" t="s">
        <v>11</v>
      </c>
      <c r="C565" s="4">
        <v>32</v>
      </c>
      <c r="D565" s="4">
        <v>32</v>
      </c>
      <c r="E565" s="4">
        <v>31</v>
      </c>
      <c r="F565" s="4">
        <v>31</v>
      </c>
      <c r="G565" s="4">
        <v>31.5</v>
      </c>
      <c r="H565" s="4">
        <v>0.6</v>
      </c>
    </row>
    <row r="566" spans="1:8" ht="18" thickBot="1" x14ac:dyDescent="0.25">
      <c r="A566" s="7">
        <v>71661</v>
      </c>
      <c r="B566" s="4" t="s">
        <v>11</v>
      </c>
      <c r="C566" s="4">
        <v>32</v>
      </c>
      <c r="D566" s="4">
        <v>32</v>
      </c>
      <c r="E566" s="4">
        <v>33</v>
      </c>
      <c r="F566" s="4">
        <v>33</v>
      </c>
      <c r="G566" s="4">
        <v>32.5</v>
      </c>
      <c r="H566" s="4">
        <v>0.6</v>
      </c>
    </row>
    <row r="567" spans="1:8" ht="18" thickBot="1" x14ac:dyDescent="0.25">
      <c r="A567" s="7">
        <v>71654</v>
      </c>
      <c r="B567" s="4" t="s">
        <v>11</v>
      </c>
      <c r="C567" s="4">
        <v>32</v>
      </c>
      <c r="D567" s="4">
        <v>33</v>
      </c>
      <c r="E567" s="4" t="s">
        <v>25</v>
      </c>
      <c r="F567" s="4" t="s">
        <v>25</v>
      </c>
      <c r="G567" s="4">
        <v>32.5</v>
      </c>
      <c r="H567" s="4">
        <v>0.7</v>
      </c>
    </row>
    <row r="568" spans="1:8" ht="18" thickBot="1" x14ac:dyDescent="0.25">
      <c r="A568" s="7">
        <v>71638</v>
      </c>
      <c r="B568" s="4" t="s">
        <v>11</v>
      </c>
      <c r="C568" s="4">
        <v>32</v>
      </c>
      <c r="D568" s="4">
        <v>33</v>
      </c>
      <c r="E568" s="4">
        <v>33</v>
      </c>
      <c r="F568" s="4">
        <v>33</v>
      </c>
      <c r="G568" s="4">
        <v>32.799999999999997</v>
      </c>
      <c r="H568" s="4">
        <v>0.5</v>
      </c>
    </row>
    <row r="569" spans="1:8" ht="18" thickBot="1" x14ac:dyDescent="0.25">
      <c r="A569" s="7">
        <v>81201</v>
      </c>
      <c r="B569" s="4" t="s">
        <v>11</v>
      </c>
      <c r="C569" s="4">
        <v>32</v>
      </c>
      <c r="D569" s="4">
        <v>31</v>
      </c>
      <c r="E569" s="4">
        <v>32</v>
      </c>
      <c r="F569" s="4">
        <v>32</v>
      </c>
      <c r="G569" s="4">
        <v>31.8</v>
      </c>
      <c r="H569" s="4">
        <v>0.5</v>
      </c>
    </row>
    <row r="570" spans="1:8" ht="17" thickBot="1" x14ac:dyDescent="0.25">
      <c r="A570" s="13" t="s">
        <v>48</v>
      </c>
      <c r="B570" s="14"/>
      <c r="C570" s="4">
        <v>32</v>
      </c>
      <c r="D570" s="4">
        <v>32.200000000000003</v>
      </c>
      <c r="E570" s="9">
        <f>AVERAGE(E565:E569)</f>
        <v>32.25</v>
      </c>
      <c r="F570" s="9">
        <f>AVERAGE(F565:F569)</f>
        <v>32.25</v>
      </c>
      <c r="G570" s="9">
        <f>AVERAGE(G565:G569)</f>
        <v>32.220000000000006</v>
      </c>
      <c r="H570" s="8">
        <f>STDEV(C570:F570)</f>
        <v>0.11902380714238103</v>
      </c>
    </row>
    <row r="571" spans="1:8" x14ac:dyDescent="0.2">
      <c r="A571" s="10"/>
    </row>
    <row r="572" spans="1:8" x14ac:dyDescent="0.2">
      <c r="A572" s="3" t="s">
        <v>43</v>
      </c>
    </row>
    <row r="573" spans="1:8" ht="17" thickBot="1" x14ac:dyDescent="0.25">
      <c r="A573" s="10"/>
    </row>
    <row r="574" spans="1:8" ht="17" thickBot="1" x14ac:dyDescent="0.25">
      <c r="A574" s="15" t="s">
        <v>2</v>
      </c>
      <c r="B574" s="15" t="s">
        <v>3</v>
      </c>
      <c r="C574" s="13" t="s">
        <v>66</v>
      </c>
      <c r="D574" s="18"/>
      <c r="E574" s="18"/>
      <c r="F574" s="18"/>
      <c r="G574" s="18"/>
      <c r="H574" s="14"/>
    </row>
    <row r="575" spans="1:8" ht="17" thickBot="1" x14ac:dyDescent="0.25">
      <c r="A575" s="16"/>
      <c r="B575" s="16"/>
      <c r="C575" s="13" t="s">
        <v>4</v>
      </c>
      <c r="D575" s="18"/>
      <c r="E575" s="18"/>
      <c r="F575" s="14"/>
      <c r="G575" s="19" t="s">
        <v>5</v>
      </c>
      <c r="H575" s="15" t="s">
        <v>6</v>
      </c>
    </row>
    <row r="576" spans="1:8" ht="18" thickBot="1" x14ac:dyDescent="0.25">
      <c r="A576" s="17"/>
      <c r="B576" s="17"/>
      <c r="C576" s="4">
        <v>0</v>
      </c>
      <c r="D576" s="4" t="s">
        <v>7</v>
      </c>
      <c r="E576" s="4" t="s">
        <v>8</v>
      </c>
      <c r="F576" s="4" t="s">
        <v>9</v>
      </c>
      <c r="G576" s="20"/>
      <c r="H576" s="17"/>
    </row>
    <row r="577" spans="1:8" ht="18" thickBot="1" x14ac:dyDescent="0.25">
      <c r="A577" s="5">
        <v>71606</v>
      </c>
      <c r="B577" s="6" t="s">
        <v>10</v>
      </c>
      <c r="C577" s="6">
        <v>11</v>
      </c>
      <c r="D577" s="6">
        <v>11</v>
      </c>
      <c r="E577" s="6">
        <v>11</v>
      </c>
      <c r="F577" s="6">
        <v>11</v>
      </c>
      <c r="G577" s="6">
        <v>11</v>
      </c>
      <c r="H577" s="6">
        <v>0</v>
      </c>
    </row>
    <row r="578" spans="1:8" ht="18" thickBot="1" x14ac:dyDescent="0.25">
      <c r="A578" s="5">
        <v>71633</v>
      </c>
      <c r="B578" s="6" t="s">
        <v>10</v>
      </c>
      <c r="C578" s="6">
        <v>10</v>
      </c>
      <c r="D578" s="6">
        <v>11</v>
      </c>
      <c r="E578" s="6">
        <v>11</v>
      </c>
      <c r="F578" s="6">
        <v>11</v>
      </c>
      <c r="G578" s="6">
        <v>10.8</v>
      </c>
      <c r="H578" s="6">
        <v>0.5</v>
      </c>
    </row>
    <row r="579" spans="1:8" ht="18" thickBot="1" x14ac:dyDescent="0.25">
      <c r="A579" s="5">
        <v>71614</v>
      </c>
      <c r="B579" s="6" t="s">
        <v>10</v>
      </c>
      <c r="C579" s="6">
        <v>11</v>
      </c>
      <c r="D579" s="6">
        <v>11</v>
      </c>
      <c r="E579" s="6">
        <v>12</v>
      </c>
      <c r="F579" s="6">
        <v>11</v>
      </c>
      <c r="G579" s="6">
        <v>11.8</v>
      </c>
      <c r="H579" s="6">
        <v>0.5</v>
      </c>
    </row>
    <row r="580" spans="1:8" ht="18" thickBot="1" x14ac:dyDescent="0.25">
      <c r="A580" s="5">
        <v>71421</v>
      </c>
      <c r="B580" s="6" t="s">
        <v>10</v>
      </c>
      <c r="C580" s="6">
        <v>10</v>
      </c>
      <c r="D580" s="6">
        <v>10</v>
      </c>
      <c r="E580" s="6">
        <v>10</v>
      </c>
      <c r="F580" s="6">
        <v>10</v>
      </c>
      <c r="G580" s="6">
        <v>10</v>
      </c>
      <c r="H580" s="6">
        <v>0</v>
      </c>
    </row>
    <row r="581" spans="1:8" ht="18" thickBot="1" x14ac:dyDescent="0.25">
      <c r="A581" s="5">
        <v>81184</v>
      </c>
      <c r="B581" s="6" t="s">
        <v>10</v>
      </c>
      <c r="C581" s="6">
        <v>10</v>
      </c>
      <c r="D581" s="6">
        <v>10</v>
      </c>
      <c r="E581" s="6">
        <v>10</v>
      </c>
      <c r="F581" s="6">
        <v>10</v>
      </c>
      <c r="G581" s="6">
        <v>10</v>
      </c>
      <c r="H581" s="6">
        <v>0</v>
      </c>
    </row>
    <row r="582" spans="1:8" ht="17" thickBot="1" x14ac:dyDescent="0.25">
      <c r="A582" s="13" t="s">
        <v>47</v>
      </c>
      <c r="B582" s="14"/>
      <c r="C582" s="4">
        <v>10.4</v>
      </c>
      <c r="D582" s="4">
        <v>10.6</v>
      </c>
      <c r="E582" s="4">
        <v>10.8</v>
      </c>
      <c r="F582" s="4">
        <v>10.6</v>
      </c>
      <c r="G582" s="4">
        <v>10.72</v>
      </c>
      <c r="H582" s="4">
        <v>0.76</v>
      </c>
    </row>
    <row r="583" spans="1:8" ht="17" thickBot="1" x14ac:dyDescent="0.25">
      <c r="A583" s="10"/>
    </row>
    <row r="584" spans="1:8" ht="17" thickBot="1" x14ac:dyDescent="0.25">
      <c r="A584" s="15" t="s">
        <v>2</v>
      </c>
      <c r="B584" s="15" t="s">
        <v>3</v>
      </c>
      <c r="C584" s="13" t="s">
        <v>66</v>
      </c>
      <c r="D584" s="18"/>
      <c r="E584" s="18"/>
      <c r="F584" s="18"/>
      <c r="G584" s="18"/>
      <c r="H584" s="14"/>
    </row>
    <row r="585" spans="1:8" ht="17" thickBot="1" x14ac:dyDescent="0.25">
      <c r="A585" s="16"/>
      <c r="B585" s="16"/>
      <c r="C585" s="13" t="s">
        <v>4</v>
      </c>
      <c r="D585" s="18"/>
      <c r="E585" s="18"/>
      <c r="F585" s="14"/>
      <c r="G585" s="19" t="s">
        <v>5</v>
      </c>
      <c r="H585" s="15" t="s">
        <v>6</v>
      </c>
    </row>
    <row r="586" spans="1:8" ht="18" thickBot="1" x14ac:dyDescent="0.25">
      <c r="A586" s="17"/>
      <c r="B586" s="17"/>
      <c r="C586" s="4">
        <v>0</v>
      </c>
      <c r="D586" s="4" t="s">
        <v>7</v>
      </c>
      <c r="E586" s="4" t="s">
        <v>8</v>
      </c>
      <c r="F586" s="4" t="s">
        <v>9</v>
      </c>
      <c r="G586" s="20"/>
      <c r="H586" s="17"/>
    </row>
    <row r="587" spans="1:8" ht="18" thickBot="1" x14ac:dyDescent="0.25">
      <c r="A587" s="7">
        <v>71697</v>
      </c>
      <c r="B587" s="4" t="s">
        <v>11</v>
      </c>
      <c r="C587" s="4">
        <v>10</v>
      </c>
      <c r="D587" s="4">
        <v>10</v>
      </c>
      <c r="E587" s="4">
        <v>10</v>
      </c>
      <c r="F587" s="4">
        <v>10</v>
      </c>
      <c r="G587" s="4">
        <v>10</v>
      </c>
      <c r="H587" s="4">
        <v>0</v>
      </c>
    </row>
    <row r="588" spans="1:8" ht="18" thickBot="1" x14ac:dyDescent="0.25">
      <c r="A588" s="7">
        <v>71661</v>
      </c>
      <c r="B588" s="4" t="s">
        <v>11</v>
      </c>
      <c r="C588" s="4">
        <v>11</v>
      </c>
      <c r="D588" s="4">
        <v>11</v>
      </c>
      <c r="E588" s="4">
        <v>11</v>
      </c>
      <c r="F588" s="4">
        <v>11</v>
      </c>
      <c r="G588" s="4">
        <v>11</v>
      </c>
      <c r="H588" s="4">
        <v>0</v>
      </c>
    </row>
    <row r="589" spans="1:8" ht="18" thickBot="1" x14ac:dyDescent="0.25">
      <c r="A589" s="7">
        <v>71654</v>
      </c>
      <c r="B589" s="4" t="s">
        <v>11</v>
      </c>
      <c r="C589" s="4">
        <v>10</v>
      </c>
      <c r="D589" s="4">
        <v>11</v>
      </c>
      <c r="E589" s="4" t="s">
        <v>25</v>
      </c>
      <c r="F589" s="4" t="s">
        <v>25</v>
      </c>
      <c r="G589" s="4">
        <v>10.5</v>
      </c>
      <c r="H589" s="4">
        <v>0.7</v>
      </c>
    </row>
    <row r="590" spans="1:8" ht="18" thickBot="1" x14ac:dyDescent="0.25">
      <c r="A590" s="7">
        <v>71638</v>
      </c>
      <c r="B590" s="4" t="s">
        <v>11</v>
      </c>
      <c r="C590" s="4">
        <v>10</v>
      </c>
      <c r="D590" s="4">
        <v>11</v>
      </c>
      <c r="E590" s="4">
        <v>10</v>
      </c>
      <c r="F590" s="4">
        <v>10</v>
      </c>
      <c r="G590" s="4">
        <v>10.3</v>
      </c>
      <c r="H590" s="4">
        <v>0.5</v>
      </c>
    </row>
    <row r="591" spans="1:8" ht="18" thickBot="1" x14ac:dyDescent="0.25">
      <c r="A591" s="7">
        <v>81201</v>
      </c>
      <c r="B591" s="4" t="s">
        <v>11</v>
      </c>
      <c r="C591" s="4">
        <v>10</v>
      </c>
      <c r="D591" s="4">
        <v>10</v>
      </c>
      <c r="E591" s="4">
        <v>10</v>
      </c>
      <c r="F591" s="4">
        <v>10</v>
      </c>
      <c r="G591" s="4">
        <v>10</v>
      </c>
      <c r="H591" s="4">
        <v>0</v>
      </c>
    </row>
    <row r="592" spans="1:8" ht="17" thickBot="1" x14ac:dyDescent="0.25">
      <c r="A592" s="13" t="s">
        <v>48</v>
      </c>
      <c r="B592" s="14"/>
      <c r="C592" s="4">
        <v>10.199999999999999</v>
      </c>
      <c r="D592" s="4">
        <v>10.6</v>
      </c>
      <c r="E592" s="9">
        <f>AVERAGE(E587:E591)</f>
        <v>10.25</v>
      </c>
      <c r="F592" s="9">
        <f>AVERAGE(F587:F591)</f>
        <v>10.25</v>
      </c>
      <c r="G592" s="9">
        <f>AVERAGE(G587:G591)</f>
        <v>10.36</v>
      </c>
      <c r="H592" s="8">
        <f>STDEV(C592:F592)</f>
        <v>0.18484227510682361</v>
      </c>
    </row>
    <row r="593" spans="1:8" x14ac:dyDescent="0.2">
      <c r="A593" s="10"/>
    </row>
    <row r="594" spans="1:8" x14ac:dyDescent="0.2">
      <c r="A594" s="3" t="s">
        <v>44</v>
      </c>
    </row>
    <row r="595" spans="1:8" ht="17" thickBot="1" x14ac:dyDescent="0.25">
      <c r="A595" s="10"/>
    </row>
    <row r="596" spans="1:8" ht="19" customHeight="1" thickBot="1" x14ac:dyDescent="0.25">
      <c r="A596" s="15" t="s">
        <v>2</v>
      </c>
      <c r="B596" s="15" t="s">
        <v>3</v>
      </c>
      <c r="C596" s="13" t="s">
        <v>67</v>
      </c>
      <c r="D596" s="18"/>
      <c r="E596" s="18"/>
      <c r="F596" s="18"/>
      <c r="G596" s="18"/>
      <c r="H596" s="14"/>
    </row>
    <row r="597" spans="1:8" ht="17" thickBot="1" x14ac:dyDescent="0.25">
      <c r="A597" s="16"/>
      <c r="B597" s="16"/>
      <c r="C597" s="13" t="s">
        <v>4</v>
      </c>
      <c r="D597" s="18"/>
      <c r="E597" s="18"/>
      <c r="F597" s="14"/>
      <c r="G597" s="19" t="s">
        <v>5</v>
      </c>
      <c r="H597" s="15" t="s">
        <v>6</v>
      </c>
    </row>
    <row r="598" spans="1:8" ht="18" thickBot="1" x14ac:dyDescent="0.25">
      <c r="A598" s="17"/>
      <c r="B598" s="17"/>
      <c r="C598" s="4">
        <v>0</v>
      </c>
      <c r="D598" s="4" t="s">
        <v>7</v>
      </c>
      <c r="E598" s="4" t="s">
        <v>8</v>
      </c>
      <c r="F598" s="4" t="s">
        <v>9</v>
      </c>
      <c r="G598" s="20"/>
      <c r="H598" s="17"/>
    </row>
    <row r="599" spans="1:8" ht="18" thickBot="1" x14ac:dyDescent="0.25">
      <c r="A599" s="5">
        <v>71606</v>
      </c>
      <c r="B599" s="6" t="s">
        <v>10</v>
      </c>
      <c r="C599" s="6">
        <v>6.1</v>
      </c>
      <c r="D599" s="6">
        <v>6.2</v>
      </c>
      <c r="E599" s="6">
        <v>7.4</v>
      </c>
      <c r="F599" s="6">
        <v>9.1</v>
      </c>
      <c r="G599" s="6">
        <v>7.2</v>
      </c>
      <c r="H599" s="6">
        <v>1.4</v>
      </c>
    </row>
    <row r="600" spans="1:8" ht="18" thickBot="1" x14ac:dyDescent="0.25">
      <c r="A600" s="5">
        <v>71633</v>
      </c>
      <c r="B600" s="6" t="s">
        <v>10</v>
      </c>
      <c r="C600" s="6">
        <v>4.9000000000000004</v>
      </c>
      <c r="D600" s="6">
        <v>6.6</v>
      </c>
      <c r="E600" s="6">
        <v>7.5</v>
      </c>
      <c r="F600" s="6">
        <v>4.5</v>
      </c>
      <c r="G600" s="6">
        <v>5.88</v>
      </c>
      <c r="H600" s="6">
        <v>1.42</v>
      </c>
    </row>
    <row r="601" spans="1:8" ht="18" thickBot="1" x14ac:dyDescent="0.25">
      <c r="A601" s="5">
        <v>71614</v>
      </c>
      <c r="B601" s="6" t="s">
        <v>10</v>
      </c>
      <c r="C601" s="6">
        <v>6.7</v>
      </c>
      <c r="D601" s="6">
        <v>8.1</v>
      </c>
      <c r="E601" s="6">
        <v>9.5</v>
      </c>
      <c r="F601" s="6">
        <v>6.7</v>
      </c>
      <c r="G601" s="6">
        <v>7.75</v>
      </c>
      <c r="H601" s="6">
        <v>1.34</v>
      </c>
    </row>
    <row r="602" spans="1:8" ht="18" thickBot="1" x14ac:dyDescent="0.25">
      <c r="A602" s="5">
        <v>71421</v>
      </c>
      <c r="B602" s="6" t="s">
        <v>10</v>
      </c>
      <c r="C602" s="6">
        <v>6.8</v>
      </c>
      <c r="D602" s="6">
        <v>6.7</v>
      </c>
      <c r="E602" s="6">
        <v>5.7</v>
      </c>
      <c r="F602" s="6">
        <v>6.2</v>
      </c>
      <c r="G602" s="6">
        <v>6.35</v>
      </c>
      <c r="H602" s="6">
        <v>0.51</v>
      </c>
    </row>
    <row r="603" spans="1:8" ht="18" thickBot="1" x14ac:dyDescent="0.25">
      <c r="A603" s="5">
        <v>81184</v>
      </c>
      <c r="B603" s="6" t="s">
        <v>10</v>
      </c>
      <c r="C603" s="6">
        <v>9.5</v>
      </c>
      <c r="D603" s="6">
        <v>8.1</v>
      </c>
      <c r="E603" s="6">
        <v>7.8</v>
      </c>
      <c r="F603" s="6">
        <v>8.6999999999999993</v>
      </c>
      <c r="G603" s="6">
        <v>8.5299999999999994</v>
      </c>
      <c r="H603" s="6">
        <v>0.75</v>
      </c>
    </row>
    <row r="604" spans="1:8" ht="17" thickBot="1" x14ac:dyDescent="0.25">
      <c r="A604" s="13" t="s">
        <v>47</v>
      </c>
      <c r="B604" s="14"/>
      <c r="C604" s="4">
        <v>6.8</v>
      </c>
      <c r="D604" s="4">
        <v>7.14</v>
      </c>
      <c r="E604" s="4">
        <v>7.58</v>
      </c>
      <c r="F604" s="4">
        <v>7.04</v>
      </c>
      <c r="G604" s="4">
        <v>7.1420000000000003</v>
      </c>
      <c r="H604" s="4">
        <v>1.06</v>
      </c>
    </row>
    <row r="605" spans="1:8" ht="17" thickBot="1" x14ac:dyDescent="0.25">
      <c r="A605" s="10"/>
    </row>
    <row r="606" spans="1:8" ht="19" customHeight="1" thickBot="1" x14ac:dyDescent="0.25">
      <c r="A606" s="15" t="s">
        <v>2</v>
      </c>
      <c r="B606" s="15" t="s">
        <v>3</v>
      </c>
      <c r="C606" s="13" t="s">
        <v>67</v>
      </c>
      <c r="D606" s="18"/>
      <c r="E606" s="18"/>
      <c r="F606" s="18"/>
      <c r="G606" s="18"/>
      <c r="H606" s="14"/>
    </row>
    <row r="607" spans="1:8" ht="17" thickBot="1" x14ac:dyDescent="0.25">
      <c r="A607" s="16"/>
      <c r="B607" s="16"/>
      <c r="C607" s="13" t="s">
        <v>4</v>
      </c>
      <c r="D607" s="18"/>
      <c r="E607" s="18"/>
      <c r="F607" s="14"/>
      <c r="G607" s="19" t="s">
        <v>5</v>
      </c>
      <c r="H607" s="15" t="s">
        <v>6</v>
      </c>
    </row>
    <row r="608" spans="1:8" ht="18" thickBot="1" x14ac:dyDescent="0.25">
      <c r="A608" s="17"/>
      <c r="B608" s="17"/>
      <c r="C608" s="4">
        <v>0</v>
      </c>
      <c r="D608" s="4" t="s">
        <v>7</v>
      </c>
      <c r="E608" s="4" t="s">
        <v>8</v>
      </c>
      <c r="F608" s="4" t="s">
        <v>9</v>
      </c>
      <c r="G608" s="20"/>
      <c r="H608" s="17"/>
    </row>
    <row r="609" spans="1:8" ht="18" thickBot="1" x14ac:dyDescent="0.25">
      <c r="A609" s="7">
        <v>71697</v>
      </c>
      <c r="B609" s="4" t="s">
        <v>11</v>
      </c>
      <c r="C609" s="4">
        <v>6.9</v>
      </c>
      <c r="D609" s="4">
        <v>5.5</v>
      </c>
      <c r="E609" s="4">
        <v>6.7</v>
      </c>
      <c r="F609" s="4">
        <v>7.5</v>
      </c>
      <c r="G609" s="4">
        <v>6.65</v>
      </c>
      <c r="H609" s="4">
        <v>0.84</v>
      </c>
    </row>
    <row r="610" spans="1:8" ht="18" thickBot="1" x14ac:dyDescent="0.25">
      <c r="A610" s="7">
        <v>71661</v>
      </c>
      <c r="B610" s="4" t="s">
        <v>11</v>
      </c>
      <c r="C610" s="4">
        <v>6.1</v>
      </c>
      <c r="D610" s="4">
        <v>9.6</v>
      </c>
      <c r="E610" s="4">
        <v>6.1</v>
      </c>
      <c r="F610" s="4">
        <v>6.4</v>
      </c>
      <c r="G610" s="4">
        <v>7.05</v>
      </c>
      <c r="H610" s="4">
        <v>1.71</v>
      </c>
    </row>
    <row r="611" spans="1:8" ht="18" thickBot="1" x14ac:dyDescent="0.25">
      <c r="A611" s="7">
        <v>71654</v>
      </c>
      <c r="B611" s="4" t="s">
        <v>11</v>
      </c>
      <c r="C611" s="4">
        <v>6.2</v>
      </c>
      <c r="D611" s="4">
        <v>6.7</v>
      </c>
      <c r="E611" s="4" t="s">
        <v>25</v>
      </c>
      <c r="F611" s="4" t="s">
        <v>25</v>
      </c>
      <c r="G611" s="4">
        <v>6.45</v>
      </c>
      <c r="H611" s="4">
        <v>0.35</v>
      </c>
    </row>
    <row r="612" spans="1:8" ht="18" thickBot="1" x14ac:dyDescent="0.25">
      <c r="A612" s="7">
        <v>71638</v>
      </c>
      <c r="B612" s="4" t="s">
        <v>11</v>
      </c>
      <c r="C612" s="4">
        <v>4.5999999999999996</v>
      </c>
      <c r="D612" s="4">
        <v>6.8</v>
      </c>
      <c r="E612" s="4">
        <v>7.2</v>
      </c>
      <c r="F612" s="4">
        <v>7.9</v>
      </c>
      <c r="G612" s="4">
        <v>6.63</v>
      </c>
      <c r="H612" s="4">
        <v>1.42</v>
      </c>
    </row>
    <row r="613" spans="1:8" ht="18" thickBot="1" x14ac:dyDescent="0.25">
      <c r="A613" s="7">
        <v>81201</v>
      </c>
      <c r="B613" s="4" t="s">
        <v>11</v>
      </c>
      <c r="C613" s="4">
        <v>6.4</v>
      </c>
      <c r="D613" s="4">
        <v>6.2</v>
      </c>
      <c r="E613" s="4">
        <v>7.6</v>
      </c>
      <c r="F613" s="4">
        <v>7.3</v>
      </c>
      <c r="G613" s="4">
        <v>6.88</v>
      </c>
      <c r="H613" s="4">
        <v>0.68</v>
      </c>
    </row>
    <row r="614" spans="1:8" ht="17" thickBot="1" x14ac:dyDescent="0.25">
      <c r="A614" s="13" t="s">
        <v>48</v>
      </c>
      <c r="B614" s="14"/>
      <c r="C614" s="4">
        <v>6.04</v>
      </c>
      <c r="D614" s="4">
        <v>6.96</v>
      </c>
      <c r="E614" s="9">
        <f>AVERAGE(E609:E613)</f>
        <v>6.9</v>
      </c>
      <c r="F614" s="9">
        <f>AVERAGE(F609:F613)</f>
        <v>7.2750000000000004</v>
      </c>
      <c r="G614" s="9">
        <f>AVERAGE(G609:G613)</f>
        <v>6.7319999999999993</v>
      </c>
      <c r="H614" s="8">
        <f>STDEV(C614:F614)</f>
        <v>0.52873079161327474</v>
      </c>
    </row>
    <row r="615" spans="1:8" x14ac:dyDescent="0.2">
      <c r="A615" s="10"/>
    </row>
    <row r="616" spans="1:8" x14ac:dyDescent="0.2">
      <c r="A616" s="3" t="s">
        <v>45</v>
      </c>
    </row>
    <row r="617" spans="1:8" ht="17" thickBot="1" x14ac:dyDescent="0.25">
      <c r="A617" s="10"/>
    </row>
    <row r="618" spans="1:8" ht="19" customHeight="1" thickBot="1" x14ac:dyDescent="0.25">
      <c r="A618" s="15" t="s">
        <v>2</v>
      </c>
      <c r="B618" s="15" t="s">
        <v>3</v>
      </c>
      <c r="C618" s="13" t="s">
        <v>73</v>
      </c>
      <c r="D618" s="18"/>
      <c r="E618" s="18"/>
      <c r="F618" s="18"/>
      <c r="G618" s="18"/>
      <c r="H618" s="14"/>
    </row>
    <row r="619" spans="1:8" ht="17" thickBot="1" x14ac:dyDescent="0.25">
      <c r="A619" s="16"/>
      <c r="B619" s="16"/>
      <c r="C619" s="13" t="s">
        <v>4</v>
      </c>
      <c r="D619" s="18"/>
      <c r="E619" s="18"/>
      <c r="F619" s="14"/>
      <c r="G619" s="19" t="s">
        <v>5</v>
      </c>
      <c r="H619" s="15" t="s">
        <v>6</v>
      </c>
    </row>
    <row r="620" spans="1:8" ht="18" thickBot="1" x14ac:dyDescent="0.25">
      <c r="A620" s="17"/>
      <c r="B620" s="17"/>
      <c r="C620" s="4">
        <v>0</v>
      </c>
      <c r="D620" s="4" t="s">
        <v>7</v>
      </c>
      <c r="E620" s="4" t="s">
        <v>8</v>
      </c>
      <c r="F620" s="4" t="s">
        <v>9</v>
      </c>
      <c r="G620" s="20"/>
      <c r="H620" s="17"/>
    </row>
    <row r="621" spans="1:8" ht="18" thickBot="1" x14ac:dyDescent="0.25">
      <c r="A621" s="5">
        <v>71606</v>
      </c>
      <c r="B621" s="6" t="s">
        <v>10</v>
      </c>
      <c r="C621" s="6">
        <v>485</v>
      </c>
      <c r="D621" s="6">
        <v>690</v>
      </c>
      <c r="E621" s="6">
        <v>424</v>
      </c>
      <c r="F621" s="6">
        <v>426</v>
      </c>
      <c r="G621" s="6">
        <v>506.3</v>
      </c>
      <c r="H621" s="6">
        <v>125.7</v>
      </c>
    </row>
    <row r="622" spans="1:8" ht="18" thickBot="1" x14ac:dyDescent="0.25">
      <c r="A622" s="5">
        <v>71633</v>
      </c>
      <c r="B622" s="6" t="s">
        <v>10</v>
      </c>
      <c r="C622" s="6">
        <v>370</v>
      </c>
      <c r="D622" s="6">
        <v>486</v>
      </c>
      <c r="E622" s="6">
        <v>322</v>
      </c>
      <c r="F622" s="6">
        <v>89</v>
      </c>
      <c r="G622" s="6">
        <v>316.8</v>
      </c>
      <c r="H622" s="6">
        <v>166.7</v>
      </c>
    </row>
    <row r="623" spans="1:8" ht="18" thickBot="1" x14ac:dyDescent="0.25">
      <c r="A623" s="5">
        <v>71614</v>
      </c>
      <c r="B623" s="6" t="s">
        <v>10</v>
      </c>
      <c r="C623" s="6">
        <v>513</v>
      </c>
      <c r="D623" s="6">
        <v>467</v>
      </c>
      <c r="E623" s="6">
        <v>325</v>
      </c>
      <c r="F623" s="6">
        <v>294</v>
      </c>
      <c r="G623" s="6">
        <v>399.8</v>
      </c>
      <c r="H623" s="6">
        <v>106.6</v>
      </c>
    </row>
    <row r="624" spans="1:8" ht="18" thickBot="1" x14ac:dyDescent="0.25">
      <c r="A624" s="5">
        <v>71421</v>
      </c>
      <c r="B624" s="6" t="s">
        <v>10</v>
      </c>
      <c r="C624" s="6">
        <v>545</v>
      </c>
      <c r="D624" s="6">
        <v>454</v>
      </c>
      <c r="E624" s="6">
        <v>418</v>
      </c>
      <c r="F624" s="6">
        <v>280</v>
      </c>
      <c r="G624" s="6">
        <v>424.3</v>
      </c>
      <c r="H624" s="6">
        <v>110</v>
      </c>
    </row>
    <row r="625" spans="1:8" ht="18" thickBot="1" x14ac:dyDescent="0.25">
      <c r="A625" s="5">
        <v>81184</v>
      </c>
      <c r="B625" s="6" t="s">
        <v>10</v>
      </c>
      <c r="C625" s="6">
        <v>466</v>
      </c>
      <c r="D625" s="6">
        <v>555</v>
      </c>
      <c r="E625" s="6">
        <v>460</v>
      </c>
      <c r="F625" s="6">
        <v>352</v>
      </c>
      <c r="G625" s="6">
        <v>458.3</v>
      </c>
      <c r="H625" s="6">
        <v>83.1</v>
      </c>
    </row>
    <row r="626" spans="1:8" ht="17" thickBot="1" x14ac:dyDescent="0.25">
      <c r="A626" s="13" t="s">
        <v>47</v>
      </c>
      <c r="B626" s="14"/>
      <c r="C626" s="4">
        <v>475.8</v>
      </c>
      <c r="D626" s="4">
        <v>530.4</v>
      </c>
      <c r="E626" s="4">
        <v>389.8</v>
      </c>
      <c r="F626" s="4">
        <v>288.2</v>
      </c>
      <c r="G626" s="4">
        <v>421.1</v>
      </c>
      <c r="H626" s="4">
        <v>70.680000000000007</v>
      </c>
    </row>
    <row r="627" spans="1:8" ht="17" thickBot="1" x14ac:dyDescent="0.25">
      <c r="A627" s="10"/>
    </row>
    <row r="628" spans="1:8" ht="19" customHeight="1" thickBot="1" x14ac:dyDescent="0.25">
      <c r="A628" s="15" t="s">
        <v>2</v>
      </c>
      <c r="B628" s="15" t="s">
        <v>3</v>
      </c>
      <c r="C628" s="13" t="s">
        <v>73</v>
      </c>
      <c r="D628" s="18"/>
      <c r="E628" s="18"/>
      <c r="F628" s="18"/>
      <c r="G628" s="18"/>
      <c r="H628" s="14"/>
    </row>
    <row r="629" spans="1:8" ht="17" thickBot="1" x14ac:dyDescent="0.25">
      <c r="A629" s="16"/>
      <c r="B629" s="16"/>
      <c r="C629" s="13" t="s">
        <v>4</v>
      </c>
      <c r="D629" s="18"/>
      <c r="E629" s="18"/>
      <c r="F629" s="14"/>
      <c r="G629" s="19" t="s">
        <v>5</v>
      </c>
      <c r="H629" s="15" t="s">
        <v>6</v>
      </c>
    </row>
    <row r="630" spans="1:8" ht="18" thickBot="1" x14ac:dyDescent="0.25">
      <c r="A630" s="17"/>
      <c r="B630" s="17"/>
      <c r="C630" s="4">
        <v>0</v>
      </c>
      <c r="D630" s="4" t="s">
        <v>7</v>
      </c>
      <c r="E630" s="4" t="s">
        <v>8</v>
      </c>
      <c r="F630" s="4" t="s">
        <v>9</v>
      </c>
      <c r="G630" s="20"/>
      <c r="H630" s="17"/>
    </row>
    <row r="631" spans="1:8" ht="18" thickBot="1" x14ac:dyDescent="0.25">
      <c r="A631" s="7">
        <v>71697</v>
      </c>
      <c r="B631" s="4" t="s">
        <v>11</v>
      </c>
      <c r="C631" s="4">
        <v>502</v>
      </c>
      <c r="D631" s="4">
        <v>683</v>
      </c>
      <c r="E631" s="4">
        <v>390</v>
      </c>
      <c r="F631" s="4">
        <v>296</v>
      </c>
      <c r="G631" s="4">
        <v>467.8</v>
      </c>
      <c r="H631" s="4">
        <v>166.4</v>
      </c>
    </row>
    <row r="632" spans="1:8" ht="18" thickBot="1" x14ac:dyDescent="0.25">
      <c r="A632" s="7">
        <v>71661</v>
      </c>
      <c r="B632" s="4" t="s">
        <v>11</v>
      </c>
      <c r="C632" s="4">
        <v>50</v>
      </c>
      <c r="D632" s="4">
        <v>46</v>
      </c>
      <c r="E632" s="4">
        <v>109</v>
      </c>
      <c r="F632" s="4">
        <v>37</v>
      </c>
      <c r="G632" s="4">
        <v>60.5</v>
      </c>
      <c r="H632" s="4">
        <v>32.799999999999997</v>
      </c>
    </row>
    <row r="633" spans="1:8" ht="18" thickBot="1" x14ac:dyDescent="0.25">
      <c r="A633" s="7">
        <v>71654</v>
      </c>
      <c r="B633" s="4" t="s">
        <v>11</v>
      </c>
      <c r="C633" s="4">
        <v>314</v>
      </c>
      <c r="D633" s="4">
        <v>363</v>
      </c>
      <c r="E633" s="4" t="s">
        <v>25</v>
      </c>
      <c r="F633" s="4" t="s">
        <v>25</v>
      </c>
      <c r="G633" s="4">
        <v>338.5</v>
      </c>
      <c r="H633" s="4">
        <v>34.700000000000003</v>
      </c>
    </row>
    <row r="634" spans="1:8" ht="18" thickBot="1" x14ac:dyDescent="0.25">
      <c r="A634" s="7">
        <v>71638</v>
      </c>
      <c r="B634" s="4" t="s">
        <v>11</v>
      </c>
      <c r="C634" s="4">
        <v>253</v>
      </c>
      <c r="D634" s="4">
        <v>228</v>
      </c>
      <c r="E634" s="4">
        <v>216</v>
      </c>
      <c r="F634" s="4">
        <v>299</v>
      </c>
      <c r="G634" s="4">
        <v>249</v>
      </c>
      <c r="H634" s="4">
        <v>36.700000000000003</v>
      </c>
    </row>
    <row r="635" spans="1:8" ht="18" thickBot="1" x14ac:dyDescent="0.25">
      <c r="A635" s="7">
        <v>81201</v>
      </c>
      <c r="B635" s="4" t="s">
        <v>11</v>
      </c>
      <c r="C635" s="4">
        <v>340</v>
      </c>
      <c r="D635" s="4">
        <v>238</v>
      </c>
      <c r="E635" s="4">
        <v>233</v>
      </c>
      <c r="F635" s="4">
        <v>199</v>
      </c>
      <c r="G635" s="4">
        <v>252.5</v>
      </c>
      <c r="H635" s="4">
        <v>60.9</v>
      </c>
    </row>
    <row r="636" spans="1:8" ht="17" thickBot="1" x14ac:dyDescent="0.25">
      <c r="A636" s="13" t="s">
        <v>48</v>
      </c>
      <c r="B636" s="14"/>
      <c r="C636" s="4">
        <v>291.8</v>
      </c>
      <c r="D636" s="4">
        <v>311.60000000000002</v>
      </c>
      <c r="E636" s="9">
        <f>AVERAGE(E631:E635)</f>
        <v>237</v>
      </c>
      <c r="F636" s="9">
        <f>AVERAGE(F631:F635)</f>
        <v>207.75</v>
      </c>
      <c r="G636" s="9">
        <f>AVERAGE(G631:G635)</f>
        <v>273.65999999999997</v>
      </c>
      <c r="H636" s="8">
        <f>STDEV(C636:F636)</f>
        <v>48.014778540917384</v>
      </c>
    </row>
    <row r="637" spans="1:8" x14ac:dyDescent="0.2">
      <c r="A637" s="10"/>
    </row>
    <row r="638" spans="1:8" x14ac:dyDescent="0.2">
      <c r="A638" s="3" t="s">
        <v>46</v>
      </c>
    </row>
    <row r="639" spans="1:8" ht="17" thickBot="1" x14ac:dyDescent="0.25">
      <c r="A639" s="10"/>
    </row>
    <row r="640" spans="1:8" ht="17" thickBot="1" x14ac:dyDescent="0.25">
      <c r="A640" s="15" t="s">
        <v>2</v>
      </c>
      <c r="B640" s="15" t="s">
        <v>3</v>
      </c>
      <c r="C640" s="13" t="s">
        <v>74</v>
      </c>
      <c r="D640" s="18"/>
      <c r="E640" s="18"/>
      <c r="F640" s="18"/>
      <c r="G640" s="18"/>
      <c r="H640" s="14"/>
    </row>
    <row r="641" spans="1:8" ht="17" thickBot="1" x14ac:dyDescent="0.25">
      <c r="A641" s="16"/>
      <c r="B641" s="16"/>
      <c r="C641" s="13" t="s">
        <v>4</v>
      </c>
      <c r="D641" s="18"/>
      <c r="E641" s="18"/>
      <c r="F641" s="14"/>
      <c r="G641" s="19" t="s">
        <v>5</v>
      </c>
      <c r="H641" s="15" t="s">
        <v>6</v>
      </c>
    </row>
    <row r="642" spans="1:8" ht="18" thickBot="1" x14ac:dyDescent="0.25">
      <c r="A642" s="17"/>
      <c r="B642" s="17"/>
      <c r="C642" s="4">
        <v>0</v>
      </c>
      <c r="D642" s="4" t="s">
        <v>7</v>
      </c>
      <c r="E642" s="4" t="s">
        <v>8</v>
      </c>
      <c r="F642" s="4" t="s">
        <v>9</v>
      </c>
      <c r="G642" s="20"/>
      <c r="H642" s="17"/>
    </row>
    <row r="643" spans="1:8" ht="18" thickBot="1" x14ac:dyDescent="0.25">
      <c r="A643" s="5">
        <v>71606</v>
      </c>
      <c r="B643" s="6" t="s">
        <v>10</v>
      </c>
      <c r="C643" s="6">
        <v>7.0000000000000007E-2</v>
      </c>
      <c r="D643" s="6">
        <v>0.1</v>
      </c>
      <c r="E643" s="6">
        <v>0.02</v>
      </c>
      <c r="F643" s="6">
        <v>0.02</v>
      </c>
      <c r="G643" s="6">
        <v>0.05</v>
      </c>
      <c r="H643" s="6">
        <v>0.04</v>
      </c>
    </row>
    <row r="644" spans="1:8" ht="18" thickBot="1" x14ac:dyDescent="0.25">
      <c r="A644" s="5">
        <v>71633</v>
      </c>
      <c r="B644" s="6" t="s">
        <v>10</v>
      </c>
      <c r="C644" s="6">
        <v>0.1</v>
      </c>
      <c r="D644" s="6">
        <v>0.11</v>
      </c>
      <c r="E644" s="6">
        <v>0.03</v>
      </c>
      <c r="F644" s="6">
        <v>7.0000000000000007E-2</v>
      </c>
      <c r="G644" s="6">
        <v>0.08</v>
      </c>
      <c r="H644" s="6">
        <v>0.04</v>
      </c>
    </row>
    <row r="645" spans="1:8" ht="18" thickBot="1" x14ac:dyDescent="0.25">
      <c r="A645" s="5">
        <v>71614</v>
      </c>
      <c r="B645" s="6" t="s">
        <v>10</v>
      </c>
      <c r="C645" s="6">
        <v>0.04</v>
      </c>
      <c r="D645" s="6">
        <v>0.06</v>
      </c>
      <c r="E645" s="6">
        <v>0.06</v>
      </c>
      <c r="F645" s="6">
        <v>0.03</v>
      </c>
      <c r="G645" s="6">
        <v>0.05</v>
      </c>
      <c r="H645" s="6">
        <v>0.02</v>
      </c>
    </row>
    <row r="646" spans="1:8" ht="18" thickBot="1" x14ac:dyDescent="0.25">
      <c r="A646" s="5">
        <v>71421</v>
      </c>
      <c r="B646" s="6" t="s">
        <v>10</v>
      </c>
      <c r="C646" s="6">
        <v>0.03</v>
      </c>
      <c r="D646" s="6">
        <v>0.04</v>
      </c>
      <c r="E646" s="6">
        <v>0.03</v>
      </c>
      <c r="F646" s="6">
        <v>0.1</v>
      </c>
      <c r="G646" s="6">
        <v>0.05</v>
      </c>
      <c r="H646" s="6">
        <v>0.03</v>
      </c>
    </row>
    <row r="647" spans="1:8" ht="18" thickBot="1" x14ac:dyDescent="0.25">
      <c r="A647" s="5">
        <v>81184</v>
      </c>
      <c r="B647" s="6" t="s">
        <v>10</v>
      </c>
      <c r="C647" s="6">
        <v>0.08</v>
      </c>
      <c r="D647" s="6">
        <v>0.04</v>
      </c>
      <c r="E647" s="6">
        <v>0.04</v>
      </c>
      <c r="F647" s="6">
        <v>7.0000000000000007E-2</v>
      </c>
      <c r="G647" s="6">
        <v>0.06</v>
      </c>
      <c r="H647" s="6">
        <v>0.02</v>
      </c>
    </row>
    <row r="648" spans="1:8" ht="17" thickBot="1" x14ac:dyDescent="0.25">
      <c r="A648" s="13" t="s">
        <v>47</v>
      </c>
      <c r="B648" s="14"/>
      <c r="C648" s="4">
        <v>6.4000000000000001E-2</v>
      </c>
      <c r="D648" s="4">
        <v>7.0000000000000007E-2</v>
      </c>
      <c r="E648" s="4">
        <v>3.5999999999999997E-2</v>
      </c>
      <c r="F648" s="4">
        <v>5.8000000000000003E-2</v>
      </c>
      <c r="G648" s="4">
        <v>5.8000000000000003E-2</v>
      </c>
      <c r="H648" s="4">
        <v>0.01</v>
      </c>
    </row>
    <row r="649" spans="1:8" ht="17" thickBot="1" x14ac:dyDescent="0.25">
      <c r="A649" s="10"/>
    </row>
    <row r="650" spans="1:8" ht="17" customHeight="1" thickBot="1" x14ac:dyDescent="0.25">
      <c r="A650" s="15" t="s">
        <v>2</v>
      </c>
      <c r="B650" s="15" t="s">
        <v>3</v>
      </c>
      <c r="C650" s="13" t="s">
        <v>74</v>
      </c>
      <c r="D650" s="18"/>
      <c r="E650" s="18"/>
      <c r="F650" s="18"/>
      <c r="G650" s="18"/>
      <c r="H650" s="14"/>
    </row>
    <row r="651" spans="1:8" ht="17" thickBot="1" x14ac:dyDescent="0.25">
      <c r="A651" s="16"/>
      <c r="B651" s="16"/>
      <c r="C651" s="13" t="s">
        <v>4</v>
      </c>
      <c r="D651" s="18"/>
      <c r="E651" s="18"/>
      <c r="F651" s="14"/>
      <c r="G651" s="19" t="s">
        <v>5</v>
      </c>
      <c r="H651" s="15" t="s">
        <v>6</v>
      </c>
    </row>
    <row r="652" spans="1:8" ht="18" thickBot="1" x14ac:dyDescent="0.25">
      <c r="A652" s="17"/>
      <c r="B652" s="17"/>
      <c r="C652" s="4">
        <v>0</v>
      </c>
      <c r="D652" s="4" t="s">
        <v>7</v>
      </c>
      <c r="E652" s="4" t="s">
        <v>8</v>
      </c>
      <c r="F652" s="4" t="s">
        <v>9</v>
      </c>
      <c r="G652" s="20"/>
      <c r="H652" s="17"/>
    </row>
    <row r="653" spans="1:8" ht="18" thickBot="1" x14ac:dyDescent="0.25">
      <c r="A653" s="7">
        <v>71697</v>
      </c>
      <c r="B653" s="4" t="s">
        <v>11</v>
      </c>
      <c r="C653" s="4">
        <v>0.12</v>
      </c>
      <c r="D653" s="4">
        <v>0.1</v>
      </c>
      <c r="E653" s="4">
        <v>0.03</v>
      </c>
      <c r="F653" s="4">
        <v>0.08</v>
      </c>
      <c r="G653" s="4">
        <v>0.08</v>
      </c>
      <c r="H653" s="4">
        <v>0.04</v>
      </c>
    </row>
    <row r="654" spans="1:8" ht="18" thickBot="1" x14ac:dyDescent="0.25">
      <c r="A654" s="7">
        <v>71661</v>
      </c>
      <c r="B654" s="4" t="s">
        <v>11</v>
      </c>
      <c r="C654" s="4">
        <v>0.14000000000000001</v>
      </c>
      <c r="D654" s="4">
        <v>0.06</v>
      </c>
      <c r="E654" s="4">
        <v>0.15</v>
      </c>
      <c r="F654" s="4">
        <v>0.14000000000000001</v>
      </c>
      <c r="G654" s="4">
        <v>0.12</v>
      </c>
      <c r="H654" s="4">
        <v>0.04</v>
      </c>
    </row>
    <row r="655" spans="1:8" ht="18" thickBot="1" x14ac:dyDescent="0.25">
      <c r="A655" s="7">
        <v>71654</v>
      </c>
      <c r="B655" s="4" t="s">
        <v>11</v>
      </c>
      <c r="C655" s="4">
        <v>0.04</v>
      </c>
      <c r="D655" s="4">
        <v>0.04</v>
      </c>
      <c r="E655" s="4" t="s">
        <v>25</v>
      </c>
      <c r="F655" s="4" t="s">
        <v>25</v>
      </c>
      <c r="G655" s="4">
        <v>0.04</v>
      </c>
      <c r="H655" s="4">
        <v>0</v>
      </c>
    </row>
    <row r="656" spans="1:8" ht="18" thickBot="1" x14ac:dyDescent="0.25">
      <c r="A656" s="7">
        <v>71638</v>
      </c>
      <c r="B656" s="4" t="s">
        <v>11</v>
      </c>
      <c r="C656" s="4">
        <v>0.06</v>
      </c>
      <c r="D656" s="4">
        <v>0.03</v>
      </c>
      <c r="E656" s="4">
        <v>0.01</v>
      </c>
      <c r="F656" s="4">
        <v>0.04</v>
      </c>
      <c r="G656" s="4">
        <v>0.04</v>
      </c>
      <c r="H656" s="4">
        <v>0.02</v>
      </c>
    </row>
    <row r="657" spans="1:8" ht="18" thickBot="1" x14ac:dyDescent="0.25">
      <c r="A657" s="7">
        <v>81201</v>
      </c>
      <c r="B657" s="4" t="s">
        <v>11</v>
      </c>
      <c r="C657" s="4">
        <v>0.14000000000000001</v>
      </c>
      <c r="D657" s="4">
        <v>0.06</v>
      </c>
      <c r="E657" s="4">
        <v>0.06</v>
      </c>
      <c r="F657" s="4">
        <v>0.05</v>
      </c>
      <c r="G657" s="4">
        <v>0.08</v>
      </c>
      <c r="H657" s="4">
        <v>0.04</v>
      </c>
    </row>
    <row r="658" spans="1:8" ht="17" thickBot="1" x14ac:dyDescent="0.25">
      <c r="A658" s="13" t="s">
        <v>48</v>
      </c>
      <c r="B658" s="14"/>
      <c r="C658" s="4">
        <v>0.1</v>
      </c>
      <c r="D658" s="4">
        <v>5.8000000000000003E-2</v>
      </c>
      <c r="E658" s="11">
        <f>AVERAGE(E653:E657)</f>
        <v>6.25E-2</v>
      </c>
      <c r="F658" s="11">
        <f>AVERAGE(F653:F657)</f>
        <v>7.7499999999999999E-2</v>
      </c>
      <c r="G658" s="11">
        <f>AVERAGE(G653:G657)</f>
        <v>7.2000000000000008E-2</v>
      </c>
      <c r="H658" s="8">
        <f>STDEV(C658:F658)</f>
        <v>1.8934096228761518E-2</v>
      </c>
    </row>
    <row r="659" spans="1:8" x14ac:dyDescent="0.2">
      <c r="A659" s="10"/>
    </row>
  </sheetData>
  <mergeCells count="414">
    <mergeCell ref="E3:E5"/>
    <mergeCell ref="F3:F5"/>
    <mergeCell ref="G3:G5"/>
    <mergeCell ref="E11:F11"/>
    <mergeCell ref="E15:E17"/>
    <mergeCell ref="F15:F17"/>
    <mergeCell ref="G15:G17"/>
    <mergeCell ref="E23:F23"/>
    <mergeCell ref="A23:B23"/>
    <mergeCell ref="C3:C5"/>
    <mergeCell ref="C15:C17"/>
    <mergeCell ref="A3:A5"/>
    <mergeCell ref="B3:B5"/>
    <mergeCell ref="A11:B11"/>
    <mergeCell ref="A15:A17"/>
    <mergeCell ref="B15:B17"/>
    <mergeCell ref="A51:A53"/>
    <mergeCell ref="B51:B53"/>
    <mergeCell ref="C51:H51"/>
    <mergeCell ref="C52:F52"/>
    <mergeCell ref="G52:G53"/>
    <mergeCell ref="H52:H53"/>
    <mergeCell ref="A69:B69"/>
    <mergeCell ref="A59:B59"/>
    <mergeCell ref="A61:A63"/>
    <mergeCell ref="B61:B63"/>
    <mergeCell ref="C61:H61"/>
    <mergeCell ref="C62:F62"/>
    <mergeCell ref="G62:G63"/>
    <mergeCell ref="H62:H63"/>
    <mergeCell ref="A47:B47"/>
    <mergeCell ref="A29:A31"/>
    <mergeCell ref="B29:B31"/>
    <mergeCell ref="C29:H29"/>
    <mergeCell ref="C30:F30"/>
    <mergeCell ref="G30:G31"/>
    <mergeCell ref="H30:H31"/>
    <mergeCell ref="A37:B37"/>
    <mergeCell ref="A39:A41"/>
    <mergeCell ref="B39:B41"/>
    <mergeCell ref="C39:H39"/>
    <mergeCell ref="C40:F40"/>
    <mergeCell ref="G40:G41"/>
    <mergeCell ref="H40:H41"/>
    <mergeCell ref="A223:B223"/>
    <mergeCell ref="A205:A207"/>
    <mergeCell ref="B205:B207"/>
    <mergeCell ref="C205:H205"/>
    <mergeCell ref="C206:F206"/>
    <mergeCell ref="A157:B157"/>
    <mergeCell ref="A183:A185"/>
    <mergeCell ref="B183:B185"/>
    <mergeCell ref="C183:H183"/>
    <mergeCell ref="C184:F184"/>
    <mergeCell ref="G184:G185"/>
    <mergeCell ref="H184:H185"/>
    <mergeCell ref="A179:B179"/>
    <mergeCell ref="A169:B169"/>
    <mergeCell ref="A171:A173"/>
    <mergeCell ref="B171:B173"/>
    <mergeCell ref="C171:H171"/>
    <mergeCell ref="C172:F172"/>
    <mergeCell ref="G172:G173"/>
    <mergeCell ref="H172:H173"/>
    <mergeCell ref="A161:A163"/>
    <mergeCell ref="B161:B163"/>
    <mergeCell ref="C161:H161"/>
    <mergeCell ref="C162:F162"/>
    <mergeCell ref="A83:A85"/>
    <mergeCell ref="B83:B85"/>
    <mergeCell ref="C83:H83"/>
    <mergeCell ref="C84:F84"/>
    <mergeCell ref="G84:G85"/>
    <mergeCell ref="H84:H85"/>
    <mergeCell ref="A73:A75"/>
    <mergeCell ref="B73:B75"/>
    <mergeCell ref="C73:H73"/>
    <mergeCell ref="C74:F74"/>
    <mergeCell ref="G74:G75"/>
    <mergeCell ref="H74:H75"/>
    <mergeCell ref="A81:B81"/>
    <mergeCell ref="A113:B113"/>
    <mergeCell ref="A91:B91"/>
    <mergeCell ref="A103:B103"/>
    <mergeCell ref="A105:A107"/>
    <mergeCell ref="B105:B107"/>
    <mergeCell ref="C105:H105"/>
    <mergeCell ref="C106:F106"/>
    <mergeCell ref="G106:G107"/>
    <mergeCell ref="H106:H107"/>
    <mergeCell ref="A95:A97"/>
    <mergeCell ref="B95:B97"/>
    <mergeCell ref="C95:H95"/>
    <mergeCell ref="C96:F96"/>
    <mergeCell ref="G96:G97"/>
    <mergeCell ref="H96:H97"/>
    <mergeCell ref="A125:B125"/>
    <mergeCell ref="A127:A129"/>
    <mergeCell ref="B127:B129"/>
    <mergeCell ref="C127:H127"/>
    <mergeCell ref="C128:F128"/>
    <mergeCell ref="G128:G129"/>
    <mergeCell ref="H128:H129"/>
    <mergeCell ref="A117:A119"/>
    <mergeCell ref="B117:B119"/>
    <mergeCell ref="C117:H117"/>
    <mergeCell ref="C118:F118"/>
    <mergeCell ref="G118:G119"/>
    <mergeCell ref="H118:H119"/>
    <mergeCell ref="A139:A141"/>
    <mergeCell ref="B139:B141"/>
    <mergeCell ref="C139:H139"/>
    <mergeCell ref="C140:F140"/>
    <mergeCell ref="G140:G141"/>
    <mergeCell ref="H140:H141"/>
    <mergeCell ref="A135:B135"/>
    <mergeCell ref="A147:B147"/>
    <mergeCell ref="A149:A151"/>
    <mergeCell ref="B149:B151"/>
    <mergeCell ref="C149:H149"/>
    <mergeCell ref="C150:F150"/>
    <mergeCell ref="G150:G151"/>
    <mergeCell ref="H150:H151"/>
    <mergeCell ref="G162:G163"/>
    <mergeCell ref="H162:H163"/>
    <mergeCell ref="A201:B201"/>
    <mergeCell ref="A191:B191"/>
    <mergeCell ref="A193:A195"/>
    <mergeCell ref="B193:B195"/>
    <mergeCell ref="C193:H193"/>
    <mergeCell ref="C194:F194"/>
    <mergeCell ref="G194:G195"/>
    <mergeCell ref="H194:H195"/>
    <mergeCell ref="G206:G207"/>
    <mergeCell ref="H206:H207"/>
    <mergeCell ref="A213:B213"/>
    <mergeCell ref="A215:A217"/>
    <mergeCell ref="B215:B217"/>
    <mergeCell ref="C215:H215"/>
    <mergeCell ref="C216:F216"/>
    <mergeCell ref="G216:G217"/>
    <mergeCell ref="H216:H217"/>
    <mergeCell ref="A227:A229"/>
    <mergeCell ref="B227:B229"/>
    <mergeCell ref="C227:H227"/>
    <mergeCell ref="C228:F228"/>
    <mergeCell ref="G228:G229"/>
    <mergeCell ref="H228:H229"/>
    <mergeCell ref="A245:B245"/>
    <mergeCell ref="A235:B235"/>
    <mergeCell ref="A237:A239"/>
    <mergeCell ref="B237:B239"/>
    <mergeCell ref="C237:H237"/>
    <mergeCell ref="C238:F238"/>
    <mergeCell ref="G238:G239"/>
    <mergeCell ref="H238:H239"/>
    <mergeCell ref="A259:A261"/>
    <mergeCell ref="B259:B261"/>
    <mergeCell ref="C259:H259"/>
    <mergeCell ref="C260:F260"/>
    <mergeCell ref="G260:G261"/>
    <mergeCell ref="H260:H261"/>
    <mergeCell ref="A249:A251"/>
    <mergeCell ref="B249:B251"/>
    <mergeCell ref="C249:H249"/>
    <mergeCell ref="C250:F250"/>
    <mergeCell ref="G250:G251"/>
    <mergeCell ref="H250:H251"/>
    <mergeCell ref="A257:B257"/>
    <mergeCell ref="A294:B294"/>
    <mergeCell ref="A296:A298"/>
    <mergeCell ref="B296:B298"/>
    <mergeCell ref="C296:H296"/>
    <mergeCell ref="C297:F297"/>
    <mergeCell ref="G297:G298"/>
    <mergeCell ref="H297:H298"/>
    <mergeCell ref="A267:B267"/>
    <mergeCell ref="A286:A288"/>
    <mergeCell ref="B286:B288"/>
    <mergeCell ref="C286:H286"/>
    <mergeCell ref="C287:F287"/>
    <mergeCell ref="G287:G288"/>
    <mergeCell ref="H287:H288"/>
    <mergeCell ref="A270:A272"/>
    <mergeCell ref="B270:B272"/>
    <mergeCell ref="C270:H270"/>
    <mergeCell ref="C271:F271"/>
    <mergeCell ref="G271:G272"/>
    <mergeCell ref="H271:H272"/>
    <mergeCell ref="A308:A310"/>
    <mergeCell ref="B308:B310"/>
    <mergeCell ref="C308:H308"/>
    <mergeCell ref="C309:F309"/>
    <mergeCell ref="G309:G310"/>
    <mergeCell ref="H309:H310"/>
    <mergeCell ref="A304:B304"/>
    <mergeCell ref="A326:B326"/>
    <mergeCell ref="A316:B316"/>
    <mergeCell ref="A318:A320"/>
    <mergeCell ref="B318:B320"/>
    <mergeCell ref="C318:H318"/>
    <mergeCell ref="C319:F319"/>
    <mergeCell ref="G319:G320"/>
    <mergeCell ref="H319:H320"/>
    <mergeCell ref="A338:B338"/>
    <mergeCell ref="A340:A342"/>
    <mergeCell ref="B340:B342"/>
    <mergeCell ref="C340:H340"/>
    <mergeCell ref="C341:F341"/>
    <mergeCell ref="G341:G342"/>
    <mergeCell ref="H341:H342"/>
    <mergeCell ref="A330:A332"/>
    <mergeCell ref="B330:B332"/>
    <mergeCell ref="C330:H330"/>
    <mergeCell ref="C331:F331"/>
    <mergeCell ref="G331:G332"/>
    <mergeCell ref="H331:H332"/>
    <mergeCell ref="A352:A354"/>
    <mergeCell ref="B352:B354"/>
    <mergeCell ref="C352:H352"/>
    <mergeCell ref="C353:F353"/>
    <mergeCell ref="G353:G354"/>
    <mergeCell ref="H353:H354"/>
    <mergeCell ref="A348:B348"/>
    <mergeCell ref="A370:B370"/>
    <mergeCell ref="A360:B360"/>
    <mergeCell ref="A362:A364"/>
    <mergeCell ref="B362:B364"/>
    <mergeCell ref="C362:H362"/>
    <mergeCell ref="C363:F363"/>
    <mergeCell ref="G363:G364"/>
    <mergeCell ref="H363:H364"/>
    <mergeCell ref="A382:B382"/>
    <mergeCell ref="A384:A386"/>
    <mergeCell ref="B384:B386"/>
    <mergeCell ref="C384:H384"/>
    <mergeCell ref="C385:F385"/>
    <mergeCell ref="G385:G386"/>
    <mergeCell ref="H385:H386"/>
    <mergeCell ref="A374:A376"/>
    <mergeCell ref="B374:B376"/>
    <mergeCell ref="C374:H374"/>
    <mergeCell ref="C375:F375"/>
    <mergeCell ref="G375:G376"/>
    <mergeCell ref="H375:H376"/>
    <mergeCell ref="A397:A399"/>
    <mergeCell ref="B397:B399"/>
    <mergeCell ref="C397:H397"/>
    <mergeCell ref="C398:F398"/>
    <mergeCell ref="G398:G399"/>
    <mergeCell ref="H398:H399"/>
    <mergeCell ref="A392:B392"/>
    <mergeCell ref="A415:B415"/>
    <mergeCell ref="A405:B405"/>
    <mergeCell ref="A407:A409"/>
    <mergeCell ref="B407:B409"/>
    <mergeCell ref="C407:H407"/>
    <mergeCell ref="C408:F408"/>
    <mergeCell ref="G408:G409"/>
    <mergeCell ref="H408:H409"/>
    <mergeCell ref="A427:B427"/>
    <mergeCell ref="A429:A431"/>
    <mergeCell ref="B429:B431"/>
    <mergeCell ref="C429:H429"/>
    <mergeCell ref="C430:F430"/>
    <mergeCell ref="G430:G431"/>
    <mergeCell ref="H430:H431"/>
    <mergeCell ref="A419:A421"/>
    <mergeCell ref="B419:B421"/>
    <mergeCell ref="C419:H419"/>
    <mergeCell ref="C420:F420"/>
    <mergeCell ref="G420:G421"/>
    <mergeCell ref="H420:H421"/>
    <mergeCell ref="A441:A443"/>
    <mergeCell ref="B441:B443"/>
    <mergeCell ref="C441:H441"/>
    <mergeCell ref="C442:F442"/>
    <mergeCell ref="G442:G443"/>
    <mergeCell ref="H442:H443"/>
    <mergeCell ref="A437:B437"/>
    <mergeCell ref="A459:B459"/>
    <mergeCell ref="A449:B449"/>
    <mergeCell ref="A451:A453"/>
    <mergeCell ref="B451:B453"/>
    <mergeCell ref="C451:H451"/>
    <mergeCell ref="C452:F452"/>
    <mergeCell ref="G452:G453"/>
    <mergeCell ref="H452:H453"/>
    <mergeCell ref="A472:B472"/>
    <mergeCell ref="A474:A476"/>
    <mergeCell ref="B474:B476"/>
    <mergeCell ref="C474:H474"/>
    <mergeCell ref="C475:F475"/>
    <mergeCell ref="G475:G476"/>
    <mergeCell ref="H475:H476"/>
    <mergeCell ref="A464:A466"/>
    <mergeCell ref="B464:B466"/>
    <mergeCell ref="C464:H464"/>
    <mergeCell ref="C465:F465"/>
    <mergeCell ref="G465:G466"/>
    <mergeCell ref="H465:H466"/>
    <mergeCell ref="A486:A488"/>
    <mergeCell ref="B486:B488"/>
    <mergeCell ref="C486:H486"/>
    <mergeCell ref="C487:F487"/>
    <mergeCell ref="G487:G488"/>
    <mergeCell ref="H487:H488"/>
    <mergeCell ref="A482:B482"/>
    <mergeCell ref="A504:B504"/>
    <mergeCell ref="A494:B494"/>
    <mergeCell ref="A496:A498"/>
    <mergeCell ref="B496:B498"/>
    <mergeCell ref="C496:H496"/>
    <mergeCell ref="C497:F497"/>
    <mergeCell ref="G497:G498"/>
    <mergeCell ref="H497:H498"/>
    <mergeCell ref="A516:B516"/>
    <mergeCell ref="A518:A520"/>
    <mergeCell ref="B518:B520"/>
    <mergeCell ref="C518:H518"/>
    <mergeCell ref="C519:F519"/>
    <mergeCell ref="G519:G520"/>
    <mergeCell ref="H519:H520"/>
    <mergeCell ref="A508:A510"/>
    <mergeCell ref="B508:B510"/>
    <mergeCell ref="C508:H508"/>
    <mergeCell ref="C509:F509"/>
    <mergeCell ref="G509:G510"/>
    <mergeCell ref="H509:H510"/>
    <mergeCell ref="A530:A532"/>
    <mergeCell ref="B530:B532"/>
    <mergeCell ref="C530:H530"/>
    <mergeCell ref="C531:F531"/>
    <mergeCell ref="G531:G532"/>
    <mergeCell ref="H531:H532"/>
    <mergeCell ref="A526:B526"/>
    <mergeCell ref="A548:B548"/>
    <mergeCell ref="A538:B538"/>
    <mergeCell ref="A540:A542"/>
    <mergeCell ref="B540:B542"/>
    <mergeCell ref="C540:H540"/>
    <mergeCell ref="C541:F541"/>
    <mergeCell ref="G541:G542"/>
    <mergeCell ref="H541:H542"/>
    <mergeCell ref="A560:B560"/>
    <mergeCell ref="A562:A564"/>
    <mergeCell ref="B562:B564"/>
    <mergeCell ref="C562:H562"/>
    <mergeCell ref="C563:F563"/>
    <mergeCell ref="G563:G564"/>
    <mergeCell ref="H563:H564"/>
    <mergeCell ref="A552:A554"/>
    <mergeCell ref="B552:B554"/>
    <mergeCell ref="C552:H552"/>
    <mergeCell ref="C553:F553"/>
    <mergeCell ref="G553:G554"/>
    <mergeCell ref="H553:H554"/>
    <mergeCell ref="A574:A576"/>
    <mergeCell ref="B574:B576"/>
    <mergeCell ref="C574:H574"/>
    <mergeCell ref="C575:F575"/>
    <mergeCell ref="G575:G576"/>
    <mergeCell ref="H575:H576"/>
    <mergeCell ref="A570:B570"/>
    <mergeCell ref="A592:B592"/>
    <mergeCell ref="A582:B582"/>
    <mergeCell ref="A584:A586"/>
    <mergeCell ref="B584:B586"/>
    <mergeCell ref="C584:H584"/>
    <mergeCell ref="C585:F585"/>
    <mergeCell ref="G585:G586"/>
    <mergeCell ref="H585:H586"/>
    <mergeCell ref="A604:B604"/>
    <mergeCell ref="A606:A608"/>
    <mergeCell ref="B606:B608"/>
    <mergeCell ref="C606:H606"/>
    <mergeCell ref="C607:F607"/>
    <mergeCell ref="G607:G608"/>
    <mergeCell ref="H607:H608"/>
    <mergeCell ref="A596:A598"/>
    <mergeCell ref="B596:B598"/>
    <mergeCell ref="C596:H596"/>
    <mergeCell ref="C597:F597"/>
    <mergeCell ref="G597:G598"/>
    <mergeCell ref="H597:H598"/>
    <mergeCell ref="A618:A620"/>
    <mergeCell ref="B618:B620"/>
    <mergeCell ref="C618:H618"/>
    <mergeCell ref="C619:F619"/>
    <mergeCell ref="G619:G620"/>
    <mergeCell ref="H619:H620"/>
    <mergeCell ref="A614:B614"/>
    <mergeCell ref="A636:B636"/>
    <mergeCell ref="A626:B626"/>
    <mergeCell ref="A628:A630"/>
    <mergeCell ref="B628:B630"/>
    <mergeCell ref="C628:H628"/>
    <mergeCell ref="C629:F629"/>
    <mergeCell ref="G629:G630"/>
    <mergeCell ref="H629:H630"/>
    <mergeCell ref="A658:B658"/>
    <mergeCell ref="A648:B648"/>
    <mergeCell ref="A650:A652"/>
    <mergeCell ref="B650:B652"/>
    <mergeCell ref="C650:H650"/>
    <mergeCell ref="C651:F651"/>
    <mergeCell ref="G651:G652"/>
    <mergeCell ref="H651:H652"/>
    <mergeCell ref="A640:A642"/>
    <mergeCell ref="B640:B642"/>
    <mergeCell ref="C640:H640"/>
    <mergeCell ref="C641:F641"/>
    <mergeCell ref="G641:G642"/>
    <mergeCell ref="H641:H64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3</vt:i4>
      </vt:variant>
    </vt:vector>
  </HeadingPairs>
  <TitlesOfParts>
    <vt:vector size="24" baseType="lpstr">
      <vt:lpstr>Sheet1</vt:lpstr>
      <vt:lpstr>Sheet1!_Toc60921744</vt:lpstr>
      <vt:lpstr>Sheet1!_Toc60921745</vt:lpstr>
      <vt:lpstr>Sheet1!_Toc60921746</vt:lpstr>
      <vt:lpstr>Sheet1!_Toc60921747</vt:lpstr>
      <vt:lpstr>Sheet1!_Toc60921749</vt:lpstr>
      <vt:lpstr>Sheet1!_Toc60921751</vt:lpstr>
      <vt:lpstr>Sheet1!_Toc60921752</vt:lpstr>
      <vt:lpstr>Sheet1!_Toc60921753</vt:lpstr>
      <vt:lpstr>Sheet1!_Toc60921754</vt:lpstr>
      <vt:lpstr>Sheet1!_Toc60921756</vt:lpstr>
      <vt:lpstr>Sheet1!_Toc60921758</vt:lpstr>
      <vt:lpstr>Sheet1!_Toc60921759</vt:lpstr>
      <vt:lpstr>Sheet1!_Toc60921761</vt:lpstr>
      <vt:lpstr>Sheet1!_Toc60921764</vt:lpstr>
      <vt:lpstr>Sheet1!_Toc60921765</vt:lpstr>
      <vt:lpstr>Sheet1!_Toc60921766</vt:lpstr>
      <vt:lpstr>Sheet1!_Toc60921767</vt:lpstr>
      <vt:lpstr>Sheet1!_Toc60921768</vt:lpstr>
      <vt:lpstr>Sheet1!_Toc60921770</vt:lpstr>
      <vt:lpstr>Sheet1!_Toc60921772</vt:lpstr>
      <vt:lpstr>Sheet1!_Toc60921773</vt:lpstr>
      <vt:lpstr>Sheet1!_Toc60921774</vt:lpstr>
      <vt:lpstr>Sheet1!_Toc6092177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Salmonsmith</dc:creator>
  <cp:lastModifiedBy>Jacob Salmonsmith</cp:lastModifiedBy>
  <dcterms:created xsi:type="dcterms:W3CDTF">2021-01-12T16:18:20Z</dcterms:created>
  <dcterms:modified xsi:type="dcterms:W3CDTF">2021-08-25T15:10:26Z</dcterms:modified>
</cp:coreProperties>
</file>